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28320" windowHeight="20400" activeTab="3"/>
  </bookViews>
  <sheets>
    <sheet name="Module class number" sheetId="1" r:id="rId1"/>
    <sheet name="Branching pattern" sheetId="2" r:id="rId2"/>
    <sheet name="Repetition mode" sheetId="3" r:id="rId3"/>
    <sheet name="Perichaetia-sporophyte position" sheetId="4" r:id="rId4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21" i="2"/>
  <c r="P21"/>
  <c r="O21"/>
  <c r="N21"/>
  <c r="Q20"/>
  <c r="P20"/>
  <c r="O20"/>
  <c r="N20"/>
  <c r="Q19"/>
  <c r="P19"/>
  <c r="O19"/>
  <c r="N19"/>
  <c r="Q16"/>
  <c r="P16"/>
  <c r="O16"/>
  <c r="N16"/>
  <c r="Q12"/>
  <c r="P12"/>
  <c r="O12"/>
  <c r="N12"/>
  <c r="Q15"/>
  <c r="P15"/>
  <c r="O15"/>
  <c r="N15"/>
  <c r="Q17"/>
  <c r="P17"/>
  <c r="O17"/>
  <c r="N17"/>
  <c r="Q14"/>
  <c r="P14"/>
  <c r="O14"/>
  <c r="N14"/>
  <c r="Q13"/>
  <c r="P13"/>
  <c r="O13"/>
  <c r="N13"/>
  <c r="Q11"/>
  <c r="P11"/>
  <c r="O11"/>
  <c r="N11"/>
  <c r="Q9"/>
  <c r="P9"/>
  <c r="O9"/>
  <c r="N9"/>
  <c r="Q10"/>
  <c r="P10"/>
  <c r="O10"/>
  <c r="N10"/>
  <c r="Q8"/>
  <c r="P8"/>
  <c r="O8"/>
  <c r="N8"/>
  <c r="Q7"/>
  <c r="P7"/>
  <c r="O7"/>
  <c r="N7"/>
  <c r="Q6"/>
  <c r="P6"/>
  <c r="O6"/>
  <c r="N6"/>
  <c r="Q5"/>
  <c r="P5"/>
  <c r="O5"/>
  <c r="N5"/>
  <c r="Q4"/>
  <c r="P4"/>
  <c r="O4"/>
  <c r="N4"/>
  <c r="Q20" i="1"/>
  <c r="R20"/>
  <c r="S20"/>
  <c r="T20"/>
  <c r="U20"/>
  <c r="Q21"/>
  <c r="R21"/>
  <c r="S21"/>
  <c r="T21"/>
  <c r="U21"/>
  <c r="Q22"/>
  <c r="R22"/>
  <c r="S22"/>
  <c r="T22"/>
  <c r="U22"/>
  <c r="Q5"/>
  <c r="R5"/>
  <c r="S5"/>
  <c r="T5"/>
  <c r="U5"/>
  <c r="Q6"/>
  <c r="R6"/>
  <c r="S6"/>
  <c r="T6"/>
  <c r="U6"/>
  <c r="Q7"/>
  <c r="R7"/>
  <c r="S7"/>
  <c r="T7"/>
  <c r="U7"/>
  <c r="Q8"/>
  <c r="R8"/>
  <c r="S8"/>
  <c r="T8"/>
  <c r="U8"/>
  <c r="Q9"/>
  <c r="R9"/>
  <c r="S9"/>
  <c r="T9"/>
  <c r="U9"/>
  <c r="Q11"/>
  <c r="R11"/>
  <c r="S11"/>
  <c r="T11"/>
  <c r="U11"/>
  <c r="Q10"/>
  <c r="R10"/>
  <c r="S10"/>
  <c r="T10"/>
  <c r="U10"/>
  <c r="Q12"/>
  <c r="R12"/>
  <c r="S12"/>
  <c r="T12"/>
  <c r="U12"/>
  <c r="Q14"/>
  <c r="R14"/>
  <c r="S14"/>
  <c r="T14"/>
  <c r="U14"/>
  <c r="Q15"/>
  <c r="R15"/>
  <c r="S15"/>
  <c r="T15"/>
  <c r="U15"/>
  <c r="Q18"/>
  <c r="R18"/>
  <c r="S18"/>
  <c r="T18"/>
  <c r="U18"/>
  <c r="Q16"/>
  <c r="R16"/>
  <c r="S16"/>
  <c r="T16"/>
  <c r="U16"/>
  <c r="Q13"/>
  <c r="R13"/>
  <c r="S13"/>
  <c r="T13"/>
  <c r="U13"/>
  <c r="Q17"/>
  <c r="R17"/>
  <c r="S17"/>
  <c r="T17"/>
  <c r="U17"/>
  <c r="I27" i="4"/>
  <c r="H27"/>
  <c r="I26"/>
  <c r="H26"/>
  <c r="I25"/>
  <c r="H25"/>
  <c r="I22"/>
  <c r="H22"/>
  <c r="I18"/>
  <c r="H18"/>
  <c r="I21"/>
  <c r="H21"/>
  <c r="I23"/>
  <c r="H23"/>
  <c r="I20"/>
  <c r="H20"/>
  <c r="I19"/>
  <c r="H19"/>
  <c r="I17"/>
  <c r="H17"/>
  <c r="I15"/>
  <c r="H15"/>
  <c r="I16"/>
  <c r="H16"/>
  <c r="I14"/>
  <c r="H14"/>
  <c r="I13"/>
  <c r="H13"/>
  <c r="I12"/>
  <c r="H12"/>
  <c r="I11"/>
  <c r="H11"/>
  <c r="I10"/>
  <c r="H10"/>
  <c r="Y17" i="3"/>
  <c r="X17"/>
  <c r="W17"/>
  <c r="V17"/>
  <c r="U17"/>
  <c r="T17"/>
  <c r="Y16"/>
  <c r="X16"/>
  <c r="W16"/>
  <c r="V16"/>
  <c r="U16"/>
  <c r="T16"/>
  <c r="Y15"/>
  <c r="X15"/>
  <c r="W15"/>
  <c r="V15"/>
  <c r="U15"/>
  <c r="T15"/>
  <c r="Y14"/>
  <c r="X14"/>
  <c r="W14"/>
  <c r="V14"/>
  <c r="U14"/>
  <c r="T14"/>
  <c r="Y13"/>
  <c r="X13"/>
  <c r="W13"/>
  <c r="V13"/>
  <c r="U13"/>
  <c r="T13"/>
  <c r="Y12"/>
  <c r="X12"/>
  <c r="W12"/>
  <c r="V12"/>
  <c r="U12"/>
  <c r="T12"/>
  <c r="Y11"/>
  <c r="X11"/>
  <c r="W11"/>
  <c r="V11"/>
  <c r="U11"/>
  <c r="T11"/>
  <c r="Y10"/>
  <c r="X10"/>
  <c r="W10"/>
  <c r="V10"/>
  <c r="U10"/>
  <c r="T10"/>
  <c r="Y9"/>
  <c r="X9"/>
  <c r="W9"/>
  <c r="V9"/>
  <c r="U9"/>
  <c r="T9"/>
  <c r="Y8"/>
  <c r="X8"/>
  <c r="W8"/>
  <c r="V8"/>
  <c r="U8"/>
  <c r="T8"/>
  <c r="Y7"/>
  <c r="X7"/>
  <c r="W7"/>
  <c r="V7"/>
  <c r="U7"/>
  <c r="T7"/>
  <c r="Y6"/>
  <c r="X6"/>
  <c r="W6"/>
  <c r="V6"/>
  <c r="U6"/>
  <c r="T6"/>
  <c r="Y5"/>
  <c r="X5"/>
  <c r="W5"/>
  <c r="V5"/>
  <c r="U5"/>
  <c r="T5"/>
  <c r="Y4"/>
  <c r="X4"/>
  <c r="W4"/>
  <c r="V4"/>
  <c r="U4"/>
  <c r="T4"/>
  <c r="Y20"/>
  <c r="X20"/>
  <c r="W20"/>
  <c r="V20"/>
  <c r="U20"/>
  <c r="T20"/>
  <c r="Y21"/>
  <c r="X21"/>
  <c r="W21"/>
  <c r="V21"/>
  <c r="U21"/>
  <c r="T21"/>
  <c r="Y19"/>
  <c r="X19"/>
  <c r="W19"/>
  <c r="V19"/>
  <c r="U19"/>
  <c r="T19"/>
</calcChain>
</file>

<file path=xl/sharedStrings.xml><?xml version="1.0" encoding="utf-8"?>
<sst xmlns="http://schemas.openxmlformats.org/spreadsheetml/2006/main" count="126" uniqueCount="55">
  <si>
    <t>Node 7 (Hypnodendrales)</t>
  </si>
  <si>
    <t>Node 6 (Hypnanae)</t>
  </si>
  <si>
    <t>Node 10 (Hookeriales + Hypnales)</t>
  </si>
  <si>
    <t>Node 11 (Hypnales)</t>
  </si>
  <si>
    <t xml:space="preserve">Node 14 ("core" Hookeriales) </t>
  </si>
  <si>
    <t>Node 9 (Ptychomniales)</t>
  </si>
  <si>
    <t>Node 13 (Hypopterygiaceae)</t>
  </si>
  <si>
    <t>III. Branching pattern (class I modules)</t>
  </si>
  <si>
    <t>II. Module class number</t>
  </si>
  <si>
    <t>Character states</t>
  </si>
  <si>
    <t>1 module class</t>
  </si>
  <si>
    <t>2 module classes</t>
  </si>
  <si>
    <t>3 module classes</t>
  </si>
  <si>
    <t>4 module classes</t>
  </si>
  <si>
    <t>5 module classes</t>
  </si>
  <si>
    <t>unbranched</t>
  </si>
  <si>
    <t>diffuse</t>
  </si>
  <si>
    <t>diffusely branched</t>
  </si>
  <si>
    <t>proximally branched</t>
  </si>
  <si>
    <t>regularly branched</t>
  </si>
  <si>
    <t>terminal</t>
  </si>
  <si>
    <t>terminal + diffuse</t>
  </si>
  <si>
    <t>basal</t>
  </si>
  <si>
    <t>median</t>
  </si>
  <si>
    <t>basal + median</t>
  </si>
  <si>
    <t>acrocarpous</t>
  </si>
  <si>
    <t>pleurocarpous</t>
  </si>
  <si>
    <t>IV. Repetition mode (class I modules)</t>
  </si>
  <si>
    <t>Table S2: Bayesian reconstruction of ancestral states for architectural characters at selected nodes</t>
  </si>
  <si>
    <t xml:space="preserve">Node X (Ingroup, i.e. excl. Funariaceae) </t>
  </si>
  <si>
    <t xml:space="preserve">Node Y (Bryidae) </t>
  </si>
  <si>
    <t xml:space="preserve">Node Z (Bryales + Orthotrichaceae + All pleurocarps) </t>
  </si>
  <si>
    <t>Node Y (Bryidae)</t>
  </si>
  <si>
    <t>Nota bene:</t>
  </si>
  <si>
    <t xml:space="preserve">To test at which node the shift from terminal to basal repetition occurred, we have reconstructed ancestral character states for three nodes (X, Y and Z) at intermediate positions between nodes 1 and 2. Results show that the shift in module repetition occurred between node Y (the Bryidae, unresolved in the Bayesian consensus) and node 2. Node Z represents the most likely resolution of node Y (with the Bryales sister to the clade represented by node 2; see Fig. S2), and under this hypothesis the shift can more specifically be said to have occurred between node Z and node 2. </t>
  </si>
  <si>
    <t>Title: Multiple innovations underpinned branching form diversification in mosses.</t>
  </si>
  <si>
    <t>Authors: Yoan Coudert, Neil E. Bell, Claude Edelin and C. Jill Harrison</t>
  </si>
  <si>
    <t>Article acceptance date: 27 February 2017</t>
  </si>
  <si>
    <t>Node Z represents the most likely resolution of node Y (with the Bryales sister to the clade represented by node 2; see Fig. S2), and under this hypothesis the shift can more specifically be said to have occurred between node Z and node 2.</t>
    <phoneticPr fontId="36" type="noConversion"/>
  </si>
  <si>
    <t xml:space="preserve">Table S2: Bayesian reconstruction of ancestral states for characters II, III, IV and V at selected nodes. </t>
    <phoneticPr fontId="36" type="noConversion"/>
  </si>
  <si>
    <t xml:space="preserve">Average scores (Av.) represent mean percentage probabilities of ancestral character states from three independent analyses. </t>
    <phoneticPr fontId="36" type="noConversion"/>
  </si>
  <si>
    <t xml:space="preserve">Nodes X, Y, Z have intermediate positions between nodes 1 and 2, and reconstructions show that the shift in module repetition occurred between node Y (the Bryidae, unresolved in the Bayesian consensus) and node 2. </t>
    <phoneticPr fontId="36" type="noConversion"/>
  </si>
  <si>
    <t>Node 1 (Everything)</t>
  </si>
  <si>
    <t>Node 2 (All pleurocarps + Orthotrichaceae)</t>
  </si>
  <si>
    <t>Node 3 (All pleurocarps / proto-pleurocarps)</t>
  </si>
  <si>
    <t>Node 4 (Rhizogoniaceae + Aulacomniaceae + Hypnanae)</t>
  </si>
  <si>
    <t>Node 5 (Aulacomniaceae + Hypnanae)</t>
  </si>
  <si>
    <t>Node 8 (Ptychomniales + Hookeriales + Hypnales)</t>
  </si>
  <si>
    <t>Node 12 (Hookeriales)</t>
  </si>
  <si>
    <t>State</t>
  </si>
  <si>
    <t>Run</t>
  </si>
  <si>
    <t>Run 1</t>
  </si>
  <si>
    <t>Run 2</t>
  </si>
  <si>
    <t>Run 3</t>
  </si>
  <si>
    <t>Av. (%)</t>
  </si>
</sst>
</file>

<file path=xl/styles.xml><?xml version="1.0" encoding="utf-8"?>
<styleSheet xmlns="http://schemas.openxmlformats.org/spreadsheetml/2006/main">
  <fonts count="4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</font>
    <font>
      <sz val="11"/>
      <color indexed="8"/>
      <name val="Helvetica"/>
    </font>
    <font>
      <b/>
      <sz val="11"/>
      <color indexed="8"/>
      <name val="Helvetica"/>
    </font>
    <font>
      <sz val="14"/>
      <color indexed="8"/>
      <name val="Helvetic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20"/>
      <color indexed="10"/>
      <name val="Times"/>
    </font>
    <font>
      <sz val="11"/>
      <color indexed="8"/>
      <name val="Times"/>
    </font>
    <font>
      <b/>
      <sz val="11"/>
      <color indexed="8"/>
      <name val="Times"/>
    </font>
    <font>
      <b/>
      <sz val="14"/>
      <name val="Times"/>
    </font>
    <font>
      <sz val="14"/>
      <color indexed="8"/>
      <name val="Times"/>
    </font>
    <font>
      <b/>
      <sz val="14"/>
      <color indexed="8"/>
      <name val="Times"/>
    </font>
    <font>
      <b/>
      <sz val="14"/>
      <color indexed="10"/>
      <name val="Times"/>
    </font>
    <font>
      <sz val="7"/>
      <color indexed="8"/>
      <name val="Times"/>
    </font>
    <font>
      <b/>
      <sz val="11"/>
      <color indexed="8"/>
      <name val="Times"/>
    </font>
    <font>
      <sz val="11"/>
      <color indexed="8"/>
      <name val="Times"/>
    </font>
    <font>
      <b/>
      <sz val="14"/>
      <color indexed="10"/>
      <name val="Times New Roman"/>
    </font>
    <font>
      <i/>
      <sz val="11"/>
      <color indexed="8"/>
      <name val="Times"/>
    </font>
    <font>
      <sz val="8"/>
      <name val="Verdana"/>
    </font>
    <font>
      <sz val="12"/>
      <name val="Times"/>
    </font>
    <font>
      <sz val="12"/>
      <color indexed="8"/>
      <name val="Times"/>
    </font>
    <font>
      <sz val="11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54">
    <xf numFmtId="0" fontId="0" fillId="0" borderId="0" xfId="0"/>
    <xf numFmtId="0" fontId="37" fillId="0" borderId="11" xfId="0" applyFont="1" applyBorder="1"/>
    <xf numFmtId="0" fontId="19" fillId="0" borderId="11" xfId="0" applyFont="1" applyBorder="1"/>
    <xf numFmtId="0" fontId="19" fillId="0" borderId="0" xfId="0" applyFont="1"/>
    <xf numFmtId="0" fontId="19" fillId="0" borderId="10" xfId="0" applyFont="1" applyBorder="1"/>
    <xf numFmtId="0" fontId="20" fillId="0" borderId="0" xfId="0" applyFont="1"/>
    <xf numFmtId="0" fontId="21" fillId="0" borderId="0" xfId="0" applyFont="1"/>
    <xf numFmtId="0" fontId="24" fillId="0" borderId="0" xfId="0" applyFont="1" applyAlignment="1">
      <alignment horizontal="left"/>
    </xf>
    <xf numFmtId="0" fontId="25" fillId="0" borderId="11" xfId="0" applyFont="1" applyBorder="1"/>
    <xf numFmtId="0" fontId="25" fillId="0" borderId="0" xfId="0" applyFont="1"/>
    <xf numFmtId="0" fontId="25" fillId="0" borderId="10" xfId="0" applyFont="1" applyBorder="1"/>
    <xf numFmtId="0" fontId="26" fillId="0" borderId="0" xfId="0" applyFont="1"/>
    <xf numFmtId="0" fontId="26" fillId="0" borderId="10" xfId="0" applyFont="1" applyBorder="1"/>
    <xf numFmtId="0" fontId="27" fillId="0" borderId="0" xfId="0" applyFont="1"/>
    <xf numFmtId="0" fontId="28" fillId="0" borderId="11" xfId="0" applyFont="1" applyBorder="1" applyAlignment="1">
      <alignment horizontal="left"/>
    </xf>
    <xf numFmtId="0" fontId="28" fillId="0" borderId="0" xfId="0" applyFont="1" applyAlignment="1">
      <alignment horizontal="left"/>
    </xf>
    <xf numFmtId="0" fontId="28" fillId="0" borderId="10" xfId="0" applyFont="1" applyBorder="1" applyAlignment="1">
      <alignment horizontal="left"/>
    </xf>
    <xf numFmtId="0" fontId="28" fillId="0" borderId="0" xfId="0" applyFont="1"/>
    <xf numFmtId="0" fontId="28" fillId="0" borderId="10" xfId="0" applyFont="1" applyBorder="1"/>
    <xf numFmtId="0" fontId="29" fillId="0" borderId="0" xfId="0" applyFont="1"/>
    <xf numFmtId="0" fontId="29" fillId="0" borderId="10" xfId="0" applyFont="1" applyBorder="1"/>
    <xf numFmtId="0" fontId="30" fillId="0" borderId="0" xfId="0" applyFont="1" applyAlignment="1">
      <alignment horizontal="left"/>
    </xf>
    <xf numFmtId="0" fontId="30" fillId="0" borderId="11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30" fillId="0" borderId="0" xfId="0" applyFont="1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31" fillId="0" borderId="11" xfId="0" applyFont="1" applyBorder="1"/>
    <xf numFmtId="0" fontId="31" fillId="0" borderId="0" xfId="0" applyFont="1"/>
    <xf numFmtId="0" fontId="31" fillId="0" borderId="10" xfId="0" applyFont="1" applyBorder="1"/>
    <xf numFmtId="0" fontId="31" fillId="0" borderId="0" xfId="0" applyFont="1" applyAlignment="1">
      <alignment wrapText="1"/>
    </xf>
    <xf numFmtId="0" fontId="24" fillId="0" borderId="10" xfId="0" applyFont="1" applyBorder="1" applyAlignment="1">
      <alignment horizontal="left"/>
    </xf>
    <xf numFmtId="0" fontId="25" fillId="0" borderId="0" xfId="0" applyFont="1" applyBorder="1"/>
    <xf numFmtId="0" fontId="27" fillId="0" borderId="10" xfId="0" applyFont="1" applyBorder="1"/>
    <xf numFmtId="0" fontId="28" fillId="0" borderId="0" xfId="0" applyFont="1" applyBorder="1" applyAlignment="1">
      <alignment horizontal="left"/>
    </xf>
    <xf numFmtId="0" fontId="30" fillId="0" borderId="10" xfId="0" applyFont="1" applyBorder="1" applyAlignment="1">
      <alignment horizontal="left"/>
    </xf>
    <xf numFmtId="0" fontId="31" fillId="0" borderId="0" xfId="0" applyFont="1" applyBorder="1"/>
    <xf numFmtId="11" fontId="31" fillId="0" borderId="11" xfId="0" applyNumberFormat="1" applyFont="1" applyBorder="1"/>
    <xf numFmtId="11" fontId="31" fillId="0" borderId="0" xfId="0" applyNumberFormat="1" applyFont="1"/>
    <xf numFmtId="0" fontId="32" fillId="0" borderId="0" xfId="0" applyFont="1"/>
    <xf numFmtId="0" fontId="33" fillId="0" borderId="0" xfId="0" applyFont="1"/>
    <xf numFmtId="0" fontId="31" fillId="0" borderId="10" xfId="0" applyFont="1" applyBorder="1" applyAlignment="1">
      <alignment wrapText="1"/>
    </xf>
    <xf numFmtId="0" fontId="34" fillId="0" borderId="0" xfId="0" applyFont="1"/>
    <xf numFmtId="0" fontId="21" fillId="0" borderId="11" xfId="0" applyFont="1" applyBorder="1"/>
    <xf numFmtId="0" fontId="21" fillId="0" borderId="10" xfId="0" applyFont="1" applyBorder="1"/>
    <xf numFmtId="11" fontId="31" fillId="0" borderId="10" xfId="0" applyNumberFormat="1" applyFont="1" applyBorder="1"/>
    <xf numFmtId="0" fontId="35" fillId="0" borderId="0" xfId="0" applyFont="1" applyBorder="1"/>
    <xf numFmtId="0" fontId="35" fillId="0" borderId="0" xfId="0" applyFont="1" applyBorder="1" applyAlignment="1">
      <alignment wrapText="1"/>
    </xf>
    <xf numFmtId="0" fontId="27" fillId="0" borderId="0" xfId="0" applyFont="1" applyBorder="1"/>
    <xf numFmtId="0" fontId="30" fillId="0" borderId="0" xfId="0" applyFont="1" applyBorder="1" applyAlignment="1">
      <alignment horizontal="left"/>
    </xf>
    <xf numFmtId="0" fontId="37" fillId="0" borderId="10" xfId="0" applyFont="1" applyBorder="1"/>
    <xf numFmtId="0" fontId="37" fillId="0" borderId="0" xfId="0" applyFont="1"/>
    <xf numFmtId="0" fontId="38" fillId="0" borderId="0" xfId="0" applyFont="1"/>
    <xf numFmtId="0" fontId="37" fillId="0" borderId="0" xfId="0" applyFont="1" applyBorder="1" applyAlignment="1">
      <alignment horizontal="left"/>
    </xf>
    <xf numFmtId="0" fontId="39" fillId="0" borderId="0" xfId="0" applyFont="1"/>
  </cellXfs>
  <cellStyles count="45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2"/>
  <sheetViews>
    <sheetView workbookViewId="0">
      <selection activeCell="A19" sqref="A19:XFD19"/>
    </sheetView>
  </sheetViews>
  <sheetFormatPr baseColWidth="10" defaultColWidth="8.875" defaultRowHeight="17" customHeight="1"/>
  <cols>
    <col min="1" max="1" width="51" style="3" customWidth="1"/>
    <col min="2" max="2" width="13.375" style="2" customWidth="1"/>
    <col min="3" max="3" width="9.625" style="3" customWidth="1"/>
    <col min="4" max="4" width="8.875" style="3" customWidth="1"/>
    <col min="5" max="5" width="9" style="3" customWidth="1"/>
    <col min="6" max="6" width="9.125" style="4" customWidth="1"/>
    <col min="7" max="7" width="8.875" style="3" customWidth="1"/>
    <col min="8" max="8" width="9.5" style="3" customWidth="1"/>
    <col min="9" max="9" width="9" style="3" customWidth="1"/>
    <col min="10" max="10" width="9.125" style="3" customWidth="1"/>
    <col min="11" max="11" width="9.375" style="4" customWidth="1"/>
    <col min="12" max="12" width="9.125" style="3" customWidth="1"/>
    <col min="13" max="13" width="9" style="3" customWidth="1"/>
    <col min="14" max="14" width="9.125" style="3" customWidth="1"/>
    <col min="15" max="15" width="9.5" style="3" customWidth="1"/>
    <col min="16" max="16" width="9.125" style="4" customWidth="1"/>
    <col min="17" max="17" width="4.875" style="3" customWidth="1"/>
    <col min="18" max="18" width="5.5" style="3" customWidth="1"/>
    <col min="19" max="20" width="5.125" style="3" customWidth="1"/>
    <col min="21" max="21" width="4.875" style="4" customWidth="1"/>
    <col min="22" max="22" width="8.875" style="3"/>
    <col min="23" max="23" width="5.125" style="3" customWidth="1"/>
    <col min="24" max="24" width="15.5" style="3" bestFit="1" customWidth="1"/>
    <col min="25" max="16384" width="8.875" style="3"/>
  </cols>
  <sheetData>
    <row r="1" spans="1:24" s="6" customFormat="1" ht="19" customHeight="1">
      <c r="A1" s="41" t="s">
        <v>28</v>
      </c>
      <c r="B1" s="42"/>
      <c r="F1" s="43"/>
      <c r="K1" s="43"/>
      <c r="P1" s="43"/>
      <c r="U1" s="43"/>
    </row>
    <row r="2" spans="1:24" ht="28" customHeight="1">
      <c r="A2" s="7" t="s">
        <v>8</v>
      </c>
      <c r="B2" s="8"/>
      <c r="C2" s="9"/>
      <c r="D2" s="9"/>
      <c r="E2" s="9"/>
      <c r="F2" s="10"/>
      <c r="G2" s="9"/>
      <c r="H2" s="9"/>
      <c r="I2" s="9"/>
      <c r="J2" s="9"/>
      <c r="K2" s="10"/>
      <c r="L2" s="9"/>
      <c r="M2" s="9"/>
      <c r="N2" s="9"/>
      <c r="O2" s="9"/>
      <c r="P2" s="10"/>
      <c r="Q2" s="11"/>
      <c r="R2" s="11"/>
      <c r="S2" s="11"/>
      <c r="T2" s="11"/>
      <c r="U2" s="12"/>
    </row>
    <row r="3" spans="1:24" s="6" customFormat="1" ht="17" customHeight="1">
      <c r="A3" s="13" t="s">
        <v>50</v>
      </c>
      <c r="B3" s="14" t="s">
        <v>51</v>
      </c>
      <c r="C3" s="15"/>
      <c r="D3" s="15"/>
      <c r="E3" s="15"/>
      <c r="F3" s="16"/>
      <c r="G3" s="15" t="s">
        <v>52</v>
      </c>
      <c r="H3" s="15"/>
      <c r="I3" s="15"/>
      <c r="J3" s="15"/>
      <c r="K3" s="16"/>
      <c r="L3" s="15" t="s">
        <v>53</v>
      </c>
      <c r="M3" s="17"/>
      <c r="N3" s="17"/>
      <c r="O3" s="17"/>
      <c r="P3" s="18"/>
      <c r="Q3" s="19" t="s">
        <v>54</v>
      </c>
      <c r="R3" s="19"/>
      <c r="S3" s="19"/>
      <c r="T3" s="19"/>
      <c r="U3" s="20"/>
    </row>
    <row r="4" spans="1:24" ht="17" customHeight="1">
      <c r="A4" s="21" t="s">
        <v>49</v>
      </c>
      <c r="B4" s="22">
        <v>1</v>
      </c>
      <c r="C4" s="23">
        <v>2</v>
      </c>
      <c r="D4" s="24">
        <v>3</v>
      </c>
      <c r="E4" s="24">
        <v>4</v>
      </c>
      <c r="F4" s="25">
        <v>5</v>
      </c>
      <c r="G4" s="24">
        <v>1</v>
      </c>
      <c r="H4" s="24">
        <v>2</v>
      </c>
      <c r="I4" s="24">
        <v>3</v>
      </c>
      <c r="J4" s="24">
        <v>4</v>
      </c>
      <c r="K4" s="25">
        <v>5</v>
      </c>
      <c r="L4" s="24">
        <v>1</v>
      </c>
      <c r="M4" s="24">
        <v>2</v>
      </c>
      <c r="N4" s="24">
        <v>3</v>
      </c>
      <c r="O4" s="24">
        <v>4</v>
      </c>
      <c r="P4" s="25">
        <v>5</v>
      </c>
      <c r="Q4" s="24">
        <v>1</v>
      </c>
      <c r="R4" s="24">
        <v>2</v>
      </c>
      <c r="S4" s="24">
        <v>3</v>
      </c>
      <c r="T4" s="24">
        <v>4</v>
      </c>
      <c r="U4" s="25">
        <v>5</v>
      </c>
      <c r="W4" s="5" t="s">
        <v>9</v>
      </c>
    </row>
    <row r="5" spans="1:24" ht="17" customHeight="1">
      <c r="A5" s="9" t="s">
        <v>42</v>
      </c>
      <c r="B5" s="26">
        <v>0.85121802055051499</v>
      </c>
      <c r="C5" s="27">
        <v>6.1716304999999999E-2</v>
      </c>
      <c r="D5" s="27">
        <v>1.51458862971574E-2</v>
      </c>
      <c r="E5" s="27">
        <v>3.9742916000000003E-2</v>
      </c>
      <c r="F5" s="28">
        <v>3.2176871521787997E-2</v>
      </c>
      <c r="G5" s="27">
        <v>0.84947680634515965</v>
      </c>
      <c r="H5" s="27">
        <v>6.2022795999999998E-2</v>
      </c>
      <c r="I5" s="27">
        <v>1.413412E-2</v>
      </c>
      <c r="J5" s="27">
        <v>4.0828914000000001E-2</v>
      </c>
      <c r="K5" s="28">
        <v>3.3537358000000003E-2</v>
      </c>
      <c r="L5" s="27">
        <v>0.85237465700000004</v>
      </c>
      <c r="M5" s="27">
        <v>6.2359830999999998E-2</v>
      </c>
      <c r="N5" s="27">
        <v>1.4107962E-2</v>
      </c>
      <c r="O5" s="27">
        <v>3.9337878999999999E-2</v>
      </c>
      <c r="P5" s="28">
        <v>3.1819659E-2</v>
      </c>
      <c r="Q5" s="11">
        <f>ROUND(AVERAGE(B5,G5,L5)*100,0)</f>
        <v>85</v>
      </c>
      <c r="R5" s="11">
        <f t="shared" ref="R5:R18" si="0">ROUND(AVERAGE(C5,H5,M5)*100,0)</f>
        <v>6</v>
      </c>
      <c r="S5" s="11">
        <f t="shared" ref="S5:S18" si="1">ROUND(AVERAGE(D5,I5,N5)*100,0)</f>
        <v>1</v>
      </c>
      <c r="T5" s="11">
        <f t="shared" ref="T5:T18" si="2">ROUND(AVERAGE(E5,J5,O5)*100,0)</f>
        <v>4</v>
      </c>
      <c r="U5" s="12">
        <f t="shared" ref="U5:U18" si="3">ROUND(AVERAGE(F5,K5,P5)*100,0)</f>
        <v>3</v>
      </c>
      <c r="W5" s="3">
        <v>1</v>
      </c>
      <c r="X5" s="3" t="s">
        <v>10</v>
      </c>
    </row>
    <row r="6" spans="1:24" ht="17" customHeight="1">
      <c r="A6" s="9" t="s">
        <v>43</v>
      </c>
      <c r="B6" s="26">
        <v>0.86700705600000005</v>
      </c>
      <c r="C6" s="27">
        <v>7.2352184E-2</v>
      </c>
      <c r="D6" s="27">
        <v>1.0177696999999999E-2</v>
      </c>
      <c r="E6" s="27">
        <v>2.9761979000000001E-2</v>
      </c>
      <c r="F6" s="28">
        <v>2.0701081999999999E-2</v>
      </c>
      <c r="G6" s="29">
        <v>0.86540397300000005</v>
      </c>
      <c r="H6" s="29">
        <v>7.2920887000000004E-2</v>
      </c>
      <c r="I6" s="27">
        <v>1.0235041E-2</v>
      </c>
      <c r="J6" s="27">
        <v>2.9862018000000001E-2</v>
      </c>
      <c r="K6" s="28">
        <v>2.1578083000000001E-2</v>
      </c>
      <c r="L6" s="27">
        <v>0.86384771199999999</v>
      </c>
      <c r="M6" s="27">
        <v>7.2332835999999998E-2</v>
      </c>
      <c r="N6" s="27">
        <v>1.0980258999999999E-2</v>
      </c>
      <c r="O6" s="27">
        <v>3.0970023999999999E-2</v>
      </c>
      <c r="P6" s="28">
        <v>2.1869171E-2</v>
      </c>
      <c r="Q6" s="11">
        <f t="shared" ref="Q6:Q18" si="4">ROUND(AVERAGE(B6,G6,L6)*100,0)</f>
        <v>87</v>
      </c>
      <c r="R6" s="11">
        <f t="shared" si="0"/>
        <v>7</v>
      </c>
      <c r="S6" s="11">
        <f t="shared" si="1"/>
        <v>1</v>
      </c>
      <c r="T6" s="11">
        <f t="shared" si="2"/>
        <v>3</v>
      </c>
      <c r="U6" s="12">
        <f t="shared" si="3"/>
        <v>2</v>
      </c>
      <c r="W6" s="3">
        <v>2</v>
      </c>
      <c r="X6" s="3" t="s">
        <v>11</v>
      </c>
    </row>
    <row r="7" spans="1:24" ht="17" customHeight="1">
      <c r="A7" s="9" t="s">
        <v>44</v>
      </c>
      <c r="B7" s="26">
        <v>0.95776593099999996</v>
      </c>
      <c r="C7" s="27">
        <v>3.1740299E-2</v>
      </c>
      <c r="D7" s="27">
        <v>1.876401E-3</v>
      </c>
      <c r="E7" s="27">
        <v>4.9804319999999999E-3</v>
      </c>
      <c r="F7" s="28">
        <v>3.636926E-3</v>
      </c>
      <c r="G7" s="27">
        <v>0.95851551800000001</v>
      </c>
      <c r="H7" s="27">
        <v>3.1551858000000002E-2</v>
      </c>
      <c r="I7" s="27">
        <v>1.8048370000000001E-3</v>
      </c>
      <c r="J7" s="27">
        <v>4.8514250000000004E-3</v>
      </c>
      <c r="K7" s="28">
        <v>3.2763470000000002E-3</v>
      </c>
      <c r="L7" s="27">
        <v>0.95776258299999995</v>
      </c>
      <c r="M7" s="27">
        <v>3.1259439999999999E-2</v>
      </c>
      <c r="N7" s="27">
        <v>1.810641E-3</v>
      </c>
      <c r="O7" s="27">
        <v>5.3475739999999999E-3</v>
      </c>
      <c r="P7" s="28">
        <v>3.8197600000000002E-3</v>
      </c>
      <c r="Q7" s="11">
        <f t="shared" si="4"/>
        <v>96</v>
      </c>
      <c r="R7" s="11">
        <f t="shared" si="0"/>
        <v>3</v>
      </c>
      <c r="S7" s="11">
        <f t="shared" si="1"/>
        <v>0</v>
      </c>
      <c r="T7" s="11">
        <f t="shared" si="2"/>
        <v>1</v>
      </c>
      <c r="U7" s="12">
        <f t="shared" si="3"/>
        <v>0</v>
      </c>
      <c r="W7" s="3">
        <v>3</v>
      </c>
      <c r="X7" s="3" t="s">
        <v>12</v>
      </c>
    </row>
    <row r="8" spans="1:24" ht="17" customHeight="1">
      <c r="A8" s="9" t="s">
        <v>45</v>
      </c>
      <c r="B8" s="26">
        <v>0.76317867500000003</v>
      </c>
      <c r="C8" s="27">
        <v>0.20901920600000001</v>
      </c>
      <c r="D8" s="27">
        <v>9.0513050000000008E-3</v>
      </c>
      <c r="E8" s="27">
        <v>1.1788892E-2</v>
      </c>
      <c r="F8" s="28">
        <v>6.9619180000000001E-3</v>
      </c>
      <c r="G8" s="27">
        <v>0.76423127400000002</v>
      </c>
      <c r="H8" s="27">
        <v>0.20612185199999999</v>
      </c>
      <c r="I8" s="27">
        <v>1.0096991E-2</v>
      </c>
      <c r="J8" s="27">
        <v>1.2370409000000001E-2</v>
      </c>
      <c r="K8" s="28">
        <v>7.1794679999999996E-3</v>
      </c>
      <c r="L8" s="27">
        <v>0.76206583000000006</v>
      </c>
      <c r="M8" s="27">
        <v>0.21010459400000001</v>
      </c>
      <c r="N8" s="27">
        <v>8.2641620000000002E-3</v>
      </c>
      <c r="O8" s="27">
        <v>1.2035486999999999E-2</v>
      </c>
      <c r="P8" s="28">
        <v>7.5299160000000002E-3</v>
      </c>
      <c r="Q8" s="11">
        <f t="shared" si="4"/>
        <v>76</v>
      </c>
      <c r="R8" s="11">
        <f t="shared" si="0"/>
        <v>21</v>
      </c>
      <c r="S8" s="11">
        <f t="shared" si="1"/>
        <v>1</v>
      </c>
      <c r="T8" s="11">
        <f t="shared" si="2"/>
        <v>1</v>
      </c>
      <c r="U8" s="12">
        <f t="shared" si="3"/>
        <v>1</v>
      </c>
      <c r="W8" s="3">
        <v>4</v>
      </c>
      <c r="X8" s="3" t="s">
        <v>13</v>
      </c>
    </row>
    <row r="9" spans="1:24" ht="17" customHeight="1">
      <c r="A9" s="9" t="s">
        <v>46</v>
      </c>
      <c r="B9" s="26">
        <v>0.22936921699999999</v>
      </c>
      <c r="C9" s="27">
        <v>0.68911684200000001</v>
      </c>
      <c r="D9" s="27">
        <v>3.6959699999999998E-2</v>
      </c>
      <c r="E9" s="27">
        <v>2.7669421999999999E-2</v>
      </c>
      <c r="F9" s="28">
        <v>1.6884822000000001E-2</v>
      </c>
      <c r="G9" s="27">
        <v>0.22607043800000001</v>
      </c>
      <c r="H9" s="27">
        <v>0.68809352300000004</v>
      </c>
      <c r="I9" s="27">
        <v>4.2232930000000002E-2</v>
      </c>
      <c r="J9" s="27">
        <v>2.7732014999999999E-2</v>
      </c>
      <c r="K9" s="28">
        <v>1.5871086999999999E-2</v>
      </c>
      <c r="L9" s="27">
        <v>0.224474269</v>
      </c>
      <c r="M9" s="27">
        <v>0.68805049500000004</v>
      </c>
      <c r="N9" s="27">
        <v>4.1581226999999998E-2</v>
      </c>
      <c r="O9" s="27">
        <v>2.8529440999999999E-2</v>
      </c>
      <c r="P9" s="28">
        <v>1.7364574000000001E-2</v>
      </c>
      <c r="Q9" s="11">
        <f t="shared" si="4"/>
        <v>23</v>
      </c>
      <c r="R9" s="11">
        <f t="shared" si="0"/>
        <v>69</v>
      </c>
      <c r="S9" s="11">
        <f t="shared" si="1"/>
        <v>4</v>
      </c>
      <c r="T9" s="11">
        <f t="shared" si="2"/>
        <v>3</v>
      </c>
      <c r="U9" s="12">
        <f t="shared" si="3"/>
        <v>2</v>
      </c>
      <c r="W9" s="3">
        <v>5</v>
      </c>
      <c r="X9" s="3" t="s">
        <v>14</v>
      </c>
    </row>
    <row r="10" spans="1:24" ht="17" customHeight="1">
      <c r="A10" s="9" t="s">
        <v>1</v>
      </c>
      <c r="B10" s="26">
        <v>3.4336950999999998E-2</v>
      </c>
      <c r="C10" s="27">
        <v>0.45769439899999997</v>
      </c>
      <c r="D10" s="27">
        <v>0.39435430199999999</v>
      </c>
      <c r="E10" s="27">
        <v>7.2215286000000004E-2</v>
      </c>
      <c r="F10" s="28">
        <v>4.1399055999999997E-2</v>
      </c>
      <c r="G10" s="27">
        <v>3.4103254999999999E-2</v>
      </c>
      <c r="H10" s="27">
        <v>0.45353895100000002</v>
      </c>
      <c r="I10" s="27">
        <v>0.39969005299999999</v>
      </c>
      <c r="J10" s="27">
        <v>7.2310310000000003E-2</v>
      </c>
      <c r="K10" s="28">
        <v>4.0357432999999998E-2</v>
      </c>
      <c r="L10" s="27">
        <v>3.3249165999999997E-2</v>
      </c>
      <c r="M10" s="27">
        <v>0.455806608</v>
      </c>
      <c r="N10" s="27">
        <v>0.39970326099999998</v>
      </c>
      <c r="O10" s="27">
        <v>7.1321786999999998E-2</v>
      </c>
      <c r="P10" s="28">
        <v>3.9919182999999997E-2</v>
      </c>
      <c r="Q10" s="11">
        <f t="shared" si="4"/>
        <v>3</v>
      </c>
      <c r="R10" s="11">
        <f t="shared" si="0"/>
        <v>46</v>
      </c>
      <c r="S10" s="11">
        <f t="shared" si="1"/>
        <v>40</v>
      </c>
      <c r="T10" s="11">
        <f t="shared" si="2"/>
        <v>7</v>
      </c>
      <c r="U10" s="12">
        <f t="shared" si="3"/>
        <v>4</v>
      </c>
    </row>
    <row r="11" spans="1:24" ht="17" customHeight="1">
      <c r="A11" s="9" t="s">
        <v>0</v>
      </c>
      <c r="B11" s="26">
        <v>1.2875549999999999E-3</v>
      </c>
      <c r="C11" s="27">
        <v>0.12354288099999999</v>
      </c>
      <c r="D11" s="27">
        <v>0.83848519300000002</v>
      </c>
      <c r="E11" s="27">
        <v>2.3759598999999999E-2</v>
      </c>
      <c r="F11" s="28">
        <v>1.2924771E-2</v>
      </c>
      <c r="G11" s="27">
        <v>1.3050469999999999E-3</v>
      </c>
      <c r="H11" s="27">
        <v>0.11987782199999999</v>
      </c>
      <c r="I11" s="27">
        <v>0.84138827999999999</v>
      </c>
      <c r="J11" s="27">
        <v>2.4210985000000001E-2</v>
      </c>
      <c r="K11" s="28">
        <v>1.3217863999999999E-2</v>
      </c>
      <c r="L11" s="27">
        <v>1.2144879999999999E-3</v>
      </c>
      <c r="M11" s="27">
        <v>0.11761673</v>
      </c>
      <c r="N11" s="27">
        <v>0.84488930799999995</v>
      </c>
      <c r="O11" s="27">
        <v>2.3466320999999998E-2</v>
      </c>
      <c r="P11" s="28">
        <v>1.2813155999999999E-2</v>
      </c>
      <c r="Q11" s="11">
        <f t="shared" si="4"/>
        <v>0</v>
      </c>
      <c r="R11" s="11">
        <f t="shared" si="0"/>
        <v>12</v>
      </c>
      <c r="S11" s="11">
        <f t="shared" si="1"/>
        <v>84</v>
      </c>
      <c r="T11" s="11">
        <f t="shared" si="2"/>
        <v>2</v>
      </c>
      <c r="U11" s="12">
        <f t="shared" si="3"/>
        <v>1</v>
      </c>
    </row>
    <row r="12" spans="1:24" ht="17" customHeight="1">
      <c r="A12" s="9" t="s">
        <v>47</v>
      </c>
      <c r="B12" s="26">
        <v>0.177925097</v>
      </c>
      <c r="C12" s="27">
        <v>0.60829151400000003</v>
      </c>
      <c r="D12" s="27">
        <v>9.1850267999999999E-2</v>
      </c>
      <c r="E12" s="27">
        <v>6.9536212E-2</v>
      </c>
      <c r="F12" s="28">
        <v>5.2396916000000002E-2</v>
      </c>
      <c r="G12" s="27">
        <v>0.17477081899999999</v>
      </c>
      <c r="H12" s="27">
        <v>0.60861911199999996</v>
      </c>
      <c r="I12" s="27">
        <v>9.2465845000000005E-2</v>
      </c>
      <c r="J12" s="27">
        <v>7.1191466999999994E-2</v>
      </c>
      <c r="K12" s="28">
        <v>5.2952761000000001E-2</v>
      </c>
      <c r="L12" s="27">
        <v>0.17657932200000001</v>
      </c>
      <c r="M12" s="27">
        <v>0.61138377899999996</v>
      </c>
      <c r="N12" s="27">
        <v>9.2030962999999993E-2</v>
      </c>
      <c r="O12" s="27">
        <v>6.7788891000000004E-2</v>
      </c>
      <c r="P12" s="28">
        <v>5.2217040999999999E-2</v>
      </c>
      <c r="Q12" s="11">
        <f t="shared" si="4"/>
        <v>18</v>
      </c>
      <c r="R12" s="11">
        <f t="shared" si="0"/>
        <v>61</v>
      </c>
      <c r="S12" s="11">
        <f t="shared" si="1"/>
        <v>9</v>
      </c>
      <c r="T12" s="11">
        <f t="shared" si="2"/>
        <v>7</v>
      </c>
      <c r="U12" s="12">
        <f t="shared" si="3"/>
        <v>5</v>
      </c>
    </row>
    <row r="13" spans="1:24" ht="17" customHeight="1">
      <c r="A13" s="9" t="s">
        <v>5</v>
      </c>
      <c r="B13" s="26">
        <v>0.38611642299999999</v>
      </c>
      <c r="C13" s="27">
        <v>0.33050444800000001</v>
      </c>
      <c r="D13" s="27">
        <v>9.3474268999999999E-2</v>
      </c>
      <c r="E13" s="27">
        <v>0.10731265500000001</v>
      </c>
      <c r="F13" s="28">
        <v>8.2592200000000005E-2</v>
      </c>
      <c r="G13" s="27">
        <v>0.38592056200000002</v>
      </c>
      <c r="H13" s="27">
        <v>0.330366092</v>
      </c>
      <c r="I13" s="27">
        <v>9.3323962999999996E-2</v>
      </c>
      <c r="J13" s="27">
        <v>0.10778098699999999</v>
      </c>
      <c r="K13" s="28">
        <v>8.2608403999999996E-2</v>
      </c>
      <c r="L13" s="27">
        <v>0.38279209600000003</v>
      </c>
      <c r="M13" s="27">
        <v>0.32868193099999998</v>
      </c>
      <c r="N13" s="27">
        <v>9.5514937999999994E-2</v>
      </c>
      <c r="O13" s="27">
        <v>0.109903371</v>
      </c>
      <c r="P13" s="28">
        <v>8.3107651000000005E-2</v>
      </c>
      <c r="Q13" s="11">
        <f t="shared" si="4"/>
        <v>38</v>
      </c>
      <c r="R13" s="11">
        <f t="shared" si="0"/>
        <v>33</v>
      </c>
      <c r="S13" s="11">
        <f t="shared" si="1"/>
        <v>9</v>
      </c>
      <c r="T13" s="11">
        <f t="shared" si="2"/>
        <v>11</v>
      </c>
      <c r="U13" s="12">
        <f t="shared" si="3"/>
        <v>8</v>
      </c>
    </row>
    <row r="14" spans="1:24" ht="17" customHeight="1">
      <c r="A14" s="9" t="s">
        <v>2</v>
      </c>
      <c r="B14" s="26">
        <v>7.7266275999999995E-2</v>
      </c>
      <c r="C14" s="27">
        <v>0.80823096800000005</v>
      </c>
      <c r="D14" s="27">
        <v>6.0192435000000002E-2</v>
      </c>
      <c r="E14" s="27">
        <v>3.4840095000000001E-2</v>
      </c>
      <c r="F14" s="28">
        <v>1.9470225000000001E-2</v>
      </c>
      <c r="G14" s="27">
        <v>7.5448784000000005E-2</v>
      </c>
      <c r="H14" s="27">
        <v>0.81109107400000002</v>
      </c>
      <c r="I14" s="27">
        <v>5.9023992999999997E-2</v>
      </c>
      <c r="J14" s="27">
        <v>3.4590469999999998E-2</v>
      </c>
      <c r="K14" s="28">
        <v>1.9845672000000002E-2</v>
      </c>
      <c r="L14" s="27">
        <v>7.5846109999999994E-2</v>
      </c>
      <c r="M14" s="27">
        <v>0.80499183200000002</v>
      </c>
      <c r="N14" s="27">
        <v>6.0801543E-2</v>
      </c>
      <c r="O14" s="27">
        <v>3.7396627000000002E-2</v>
      </c>
      <c r="P14" s="28">
        <v>2.0963886000000001E-2</v>
      </c>
      <c r="Q14" s="11">
        <f t="shared" si="4"/>
        <v>8</v>
      </c>
      <c r="R14" s="11">
        <f t="shared" si="0"/>
        <v>81</v>
      </c>
      <c r="S14" s="11">
        <f t="shared" si="1"/>
        <v>6</v>
      </c>
      <c r="T14" s="11">
        <f t="shared" si="2"/>
        <v>4</v>
      </c>
      <c r="U14" s="12">
        <f t="shared" si="3"/>
        <v>2</v>
      </c>
    </row>
    <row r="15" spans="1:24" ht="17" customHeight="1">
      <c r="A15" s="9" t="s">
        <v>3</v>
      </c>
      <c r="B15" s="26">
        <v>3.9790314E-2</v>
      </c>
      <c r="C15" s="27">
        <v>0.91902324000000002</v>
      </c>
      <c r="D15" s="27">
        <v>2.0719870000000001E-2</v>
      </c>
      <c r="E15" s="27">
        <v>1.3844764000000001E-2</v>
      </c>
      <c r="F15" s="28">
        <v>6.6218129999999998E-3</v>
      </c>
      <c r="G15" s="27">
        <v>3.9294211000000002E-2</v>
      </c>
      <c r="H15" s="27">
        <v>0.91943920499999998</v>
      </c>
      <c r="I15" s="27">
        <v>2.1271518999999999E-2</v>
      </c>
      <c r="J15" s="27">
        <v>1.3828085E-2</v>
      </c>
      <c r="K15" s="28">
        <v>6.1669710000000003E-3</v>
      </c>
      <c r="L15" s="27">
        <v>3.8506972E-2</v>
      </c>
      <c r="M15" s="27">
        <v>0.91893972700000004</v>
      </c>
      <c r="N15" s="27">
        <v>2.1315332999999999E-2</v>
      </c>
      <c r="O15" s="27">
        <v>1.4651747E-2</v>
      </c>
      <c r="P15" s="28">
        <v>6.5862159999999998E-3</v>
      </c>
      <c r="Q15" s="11">
        <f t="shared" si="4"/>
        <v>4</v>
      </c>
      <c r="R15" s="11">
        <f t="shared" si="0"/>
        <v>92</v>
      </c>
      <c r="S15" s="11">
        <f t="shared" si="1"/>
        <v>2</v>
      </c>
      <c r="T15" s="11">
        <f t="shared" si="2"/>
        <v>1</v>
      </c>
      <c r="U15" s="12">
        <f t="shared" si="3"/>
        <v>1</v>
      </c>
    </row>
    <row r="16" spans="1:24" ht="17" customHeight="1">
      <c r="A16" s="9" t="s">
        <v>48</v>
      </c>
      <c r="B16" s="26">
        <v>0.23643879500000001</v>
      </c>
      <c r="C16" s="27">
        <v>0.44373492199999998</v>
      </c>
      <c r="D16" s="27">
        <v>0.13233943400000001</v>
      </c>
      <c r="E16" s="27">
        <v>0.11595496700000001</v>
      </c>
      <c r="F16" s="28">
        <v>7.1531884000000004E-2</v>
      </c>
      <c r="G16" s="27">
        <v>0.23573034400000001</v>
      </c>
      <c r="H16" s="27">
        <v>0.44588538599999999</v>
      </c>
      <c r="I16" s="27">
        <v>0.13705872199999999</v>
      </c>
      <c r="J16" s="27">
        <v>0.111942049</v>
      </c>
      <c r="K16" s="28">
        <v>6.9383492000000005E-2</v>
      </c>
      <c r="L16" s="27">
        <v>0.23114828100000001</v>
      </c>
      <c r="M16" s="27">
        <v>0.44159854399999998</v>
      </c>
      <c r="N16" s="27">
        <v>0.14196625199999999</v>
      </c>
      <c r="O16" s="27">
        <v>0.114568957</v>
      </c>
      <c r="P16" s="28">
        <v>7.0717959999999996E-2</v>
      </c>
      <c r="Q16" s="11">
        <f t="shared" si="4"/>
        <v>23</v>
      </c>
      <c r="R16" s="11">
        <f t="shared" si="0"/>
        <v>44</v>
      </c>
      <c r="S16" s="11">
        <f t="shared" si="1"/>
        <v>14</v>
      </c>
      <c r="T16" s="11">
        <f t="shared" si="2"/>
        <v>11</v>
      </c>
      <c r="U16" s="12">
        <f t="shared" si="3"/>
        <v>7</v>
      </c>
    </row>
    <row r="17" spans="1:21" ht="17" customHeight="1">
      <c r="A17" s="9" t="s">
        <v>6</v>
      </c>
      <c r="B17" s="26">
        <v>3.2434110000000002E-2</v>
      </c>
      <c r="C17" s="27">
        <v>0.16186312999999999</v>
      </c>
      <c r="D17" s="27">
        <v>0.51434907200000002</v>
      </c>
      <c r="E17" s="27">
        <v>0.166248014</v>
      </c>
      <c r="F17" s="28">
        <v>0.12510566400000001</v>
      </c>
      <c r="G17" s="26">
        <v>3.3230628999999998E-2</v>
      </c>
      <c r="H17" s="27">
        <v>0.162362548</v>
      </c>
      <c r="I17" s="27">
        <v>0.51113587900000002</v>
      </c>
      <c r="J17" s="27">
        <v>0.16723945400000001</v>
      </c>
      <c r="K17" s="28">
        <v>0.12603150399999999</v>
      </c>
      <c r="L17" s="27">
        <v>3.3423290000000001E-2</v>
      </c>
      <c r="M17" s="27">
        <v>0.16381241199999999</v>
      </c>
      <c r="N17" s="27">
        <v>0.51548371599999998</v>
      </c>
      <c r="O17" s="27">
        <v>0.16485736100000001</v>
      </c>
      <c r="P17" s="28">
        <v>0.12242320900000001</v>
      </c>
      <c r="Q17" s="11">
        <f t="shared" si="4"/>
        <v>3</v>
      </c>
      <c r="R17" s="11">
        <f t="shared" si="0"/>
        <v>16</v>
      </c>
      <c r="S17" s="11">
        <f t="shared" si="1"/>
        <v>51</v>
      </c>
      <c r="T17" s="11">
        <f t="shared" si="2"/>
        <v>17</v>
      </c>
      <c r="U17" s="12">
        <f t="shared" si="3"/>
        <v>12</v>
      </c>
    </row>
    <row r="18" spans="1:21" ht="17" customHeight="1">
      <c r="A18" s="9" t="s">
        <v>4</v>
      </c>
      <c r="B18" s="26">
        <v>0.78546728899999996</v>
      </c>
      <c r="C18" s="27">
        <v>9.6402349999999998E-2</v>
      </c>
      <c r="D18" s="27">
        <v>2.3170342999999999E-2</v>
      </c>
      <c r="E18" s="27">
        <v>5.4243341E-2</v>
      </c>
      <c r="F18" s="28">
        <v>4.0716677E-2</v>
      </c>
      <c r="G18" s="26">
        <v>0.78354253600000001</v>
      </c>
      <c r="H18" s="27">
        <v>9.6983374999999997E-2</v>
      </c>
      <c r="I18" s="27">
        <v>2.3973998999999999E-2</v>
      </c>
      <c r="J18" s="27">
        <v>5.4990536E-2</v>
      </c>
      <c r="K18" s="28">
        <v>4.0509550999999998E-2</v>
      </c>
      <c r="L18" s="26">
        <v>0.78438677300000004</v>
      </c>
      <c r="M18" s="27">
        <v>9.4971954999999997E-2</v>
      </c>
      <c r="N18" s="27">
        <v>2.3451441999999999E-2</v>
      </c>
      <c r="O18" s="27">
        <v>5.5680283999999997E-2</v>
      </c>
      <c r="P18" s="28">
        <v>4.1509549E-2</v>
      </c>
      <c r="Q18" s="11">
        <f t="shared" si="4"/>
        <v>78</v>
      </c>
      <c r="R18" s="11">
        <f t="shared" si="0"/>
        <v>10</v>
      </c>
      <c r="S18" s="11">
        <f t="shared" si="1"/>
        <v>2</v>
      </c>
      <c r="T18" s="11">
        <f t="shared" si="2"/>
        <v>5</v>
      </c>
      <c r="U18" s="12">
        <f t="shared" si="3"/>
        <v>4</v>
      </c>
    </row>
    <row r="19" spans="1:21" ht="17" customHeight="1">
      <c r="A19" s="9"/>
      <c r="B19" s="26"/>
      <c r="C19" s="27"/>
      <c r="D19" s="27"/>
      <c r="E19" s="27"/>
      <c r="F19" s="28"/>
      <c r="G19" s="26"/>
      <c r="H19" s="27"/>
      <c r="I19" s="27"/>
      <c r="J19" s="27"/>
      <c r="K19" s="28"/>
      <c r="L19" s="26"/>
      <c r="M19" s="27"/>
      <c r="N19" s="27"/>
      <c r="O19" s="27"/>
      <c r="P19" s="28"/>
      <c r="Q19" s="11"/>
      <c r="R19" s="11"/>
      <c r="S19" s="11"/>
      <c r="T19" s="11"/>
      <c r="U19" s="12"/>
    </row>
    <row r="20" spans="1:21" ht="17" customHeight="1">
      <c r="A20" s="9" t="s">
        <v>29</v>
      </c>
      <c r="B20" s="26">
        <v>0.86428922699999999</v>
      </c>
      <c r="C20" s="27">
        <v>5.7957178999999998E-2</v>
      </c>
      <c r="D20" s="27">
        <v>1.2804909E-2</v>
      </c>
      <c r="E20" s="27">
        <v>3.6925511000000001E-2</v>
      </c>
      <c r="F20" s="28">
        <v>2.8023164999999999E-2</v>
      </c>
      <c r="G20" s="26">
        <v>0.86461107800000003</v>
      </c>
      <c r="H20" s="27">
        <v>5.8249547999999998E-2</v>
      </c>
      <c r="I20" s="27">
        <v>1.2134964E-2</v>
      </c>
      <c r="J20" s="27">
        <v>3.749363E-2</v>
      </c>
      <c r="K20" s="28">
        <v>2.7510789000000001E-2</v>
      </c>
      <c r="L20" s="26">
        <v>0.86401276199999999</v>
      </c>
      <c r="M20" s="27">
        <v>5.7682270000000001E-2</v>
      </c>
      <c r="N20" s="27">
        <v>1.2540915999999999E-2</v>
      </c>
      <c r="O20" s="27">
        <v>3.7141193000000003E-2</v>
      </c>
      <c r="P20" s="28">
        <v>2.8622860999999999E-2</v>
      </c>
      <c r="Q20" s="11">
        <f t="shared" ref="Q20" si="5">ROUND(AVERAGE(B20,G20,L20)*100,0)</f>
        <v>86</v>
      </c>
      <c r="R20" s="11">
        <f t="shared" ref="R20" si="6">ROUND(AVERAGE(C20,H20,M20)*100,0)</f>
        <v>6</v>
      </c>
      <c r="S20" s="11">
        <f t="shared" ref="S20" si="7">ROUND(AVERAGE(D20,I20,N20)*100,0)</f>
        <v>1</v>
      </c>
      <c r="T20" s="11">
        <f t="shared" ref="T20" si="8">ROUND(AVERAGE(E20,J20,O20)*100,0)</f>
        <v>4</v>
      </c>
      <c r="U20" s="12">
        <f t="shared" ref="U20" si="9">ROUND(AVERAGE(F20,K20,P20)*100,0)</f>
        <v>3</v>
      </c>
    </row>
    <row r="21" spans="1:21" ht="17" customHeight="1">
      <c r="A21" s="9" t="s">
        <v>30</v>
      </c>
      <c r="B21" s="26">
        <v>0.97570684100000005</v>
      </c>
      <c r="C21" s="27">
        <v>1.3016811999999999E-2</v>
      </c>
      <c r="D21" s="27">
        <v>1.3342930000000001E-3</v>
      </c>
      <c r="E21" s="27">
        <v>5.3322810000000003E-3</v>
      </c>
      <c r="F21" s="28">
        <v>4.6097600000000001E-3</v>
      </c>
      <c r="G21" s="26">
        <v>0.97706936600000005</v>
      </c>
      <c r="H21" s="27">
        <v>1.3051514E-2</v>
      </c>
      <c r="I21" s="27">
        <v>1.279765E-3</v>
      </c>
      <c r="J21" s="27">
        <v>4.8202280000000002E-3</v>
      </c>
      <c r="K21" s="28">
        <v>3.7791209999999999E-3</v>
      </c>
      <c r="L21" s="26">
        <v>0.97635302300000004</v>
      </c>
      <c r="M21" s="27">
        <v>1.3057384999999999E-2</v>
      </c>
      <c r="N21" s="27">
        <v>1.295654E-3</v>
      </c>
      <c r="O21" s="27">
        <v>5.3931600000000001E-3</v>
      </c>
      <c r="P21" s="28">
        <v>3.900765E-3</v>
      </c>
      <c r="Q21" s="11">
        <f t="shared" ref="Q21" si="10">ROUND(AVERAGE(B21,G21,L21)*100,0)</f>
        <v>98</v>
      </c>
      <c r="R21" s="11">
        <f t="shared" ref="R21" si="11">ROUND(AVERAGE(C21,H21,M21)*100,0)</f>
        <v>1</v>
      </c>
      <c r="S21" s="11">
        <f t="shared" ref="S21" si="12">ROUND(AVERAGE(D21,I21,N21)*100,0)</f>
        <v>0</v>
      </c>
      <c r="T21" s="11">
        <f t="shared" ref="T21" si="13">ROUND(AVERAGE(E21,J21,O21)*100,0)</f>
        <v>1</v>
      </c>
      <c r="U21" s="12">
        <f t="shared" ref="U21" si="14">ROUND(AVERAGE(F21,K21,P21)*100,0)</f>
        <v>0</v>
      </c>
    </row>
    <row r="22" spans="1:21" ht="17" customHeight="1">
      <c r="A22" s="9" t="s">
        <v>31</v>
      </c>
      <c r="B22" s="26">
        <v>0.976538185</v>
      </c>
      <c r="C22" s="27">
        <v>1.1947124999999999E-2</v>
      </c>
      <c r="D22" s="27">
        <v>1.446286E-3</v>
      </c>
      <c r="E22" s="27">
        <v>5.5781939999999999E-3</v>
      </c>
      <c r="F22" s="28">
        <v>4.4901860000000002E-3</v>
      </c>
      <c r="G22" s="26">
        <v>0.97697540900000002</v>
      </c>
      <c r="H22" s="27">
        <v>1.2362906999999999E-2</v>
      </c>
      <c r="I22" s="27">
        <v>1.4961289999999999E-3</v>
      </c>
      <c r="J22" s="27">
        <v>5.3295060000000003E-3</v>
      </c>
      <c r="K22" s="28">
        <v>3.8360349999999998E-3</v>
      </c>
      <c r="L22" s="26">
        <v>0.97757066100000001</v>
      </c>
      <c r="M22" s="27">
        <v>1.1971898999999999E-2</v>
      </c>
      <c r="N22" s="27">
        <v>1.3816709999999999E-3</v>
      </c>
      <c r="O22" s="27">
        <v>5.2049619999999996E-3</v>
      </c>
      <c r="P22" s="28">
        <v>3.8707920000000001E-3</v>
      </c>
      <c r="Q22" s="11">
        <f>ROUND(AVERAGE(B22,G22,L22)*100,0)</f>
        <v>98</v>
      </c>
      <c r="R22" s="11">
        <f>ROUND(AVERAGE(C22,H22,M22)*100,0)</f>
        <v>1</v>
      </c>
      <c r="S22" s="11">
        <f>ROUND(AVERAGE(D22,I22,N22)*100,0)</f>
        <v>0</v>
      </c>
      <c r="T22" s="11">
        <f>ROUND(AVERAGE(E22,J22,O22)*100,0)</f>
        <v>1</v>
      </c>
      <c r="U22" s="12">
        <f>ROUND(AVERAGE(F22,K22,P22)*100,0)</f>
        <v>0</v>
      </c>
    </row>
  </sheetData>
  <sortState ref="A4:V17">
    <sortCondition ref="V4:V17"/>
  </sortState>
  <phoneticPr fontId="3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21"/>
  <sheetViews>
    <sheetView workbookViewId="0">
      <selection activeCell="A18" sqref="A18:XFD18"/>
    </sheetView>
  </sheetViews>
  <sheetFormatPr baseColWidth="10" defaultColWidth="8.875" defaultRowHeight="17" customHeight="1"/>
  <cols>
    <col min="1" max="1" width="62.625" style="10" bestFit="1" customWidth="1"/>
    <col min="2" max="4" width="8.875" style="9"/>
    <col min="5" max="5" width="8.875" style="10"/>
    <col min="6" max="8" width="8.875" style="9"/>
    <col min="9" max="9" width="8.875" style="10"/>
    <col min="10" max="12" width="8.875" style="9"/>
    <col min="13" max="13" width="8.875" style="10"/>
    <col min="14" max="14" width="4.875" style="9" customWidth="1"/>
    <col min="15" max="15" width="5.5" style="9" customWidth="1"/>
    <col min="16" max="16" width="5.125" style="9" customWidth="1"/>
    <col min="17" max="17" width="5.5" style="10" customWidth="1"/>
    <col min="18" max="16384" width="8.875" style="9"/>
  </cols>
  <sheetData>
    <row r="1" spans="1:20" ht="28" customHeight="1">
      <c r="A1" s="30" t="s">
        <v>7</v>
      </c>
      <c r="B1" s="31"/>
      <c r="N1" s="11"/>
      <c r="O1" s="11"/>
      <c r="P1" s="11"/>
      <c r="Q1" s="12"/>
    </row>
    <row r="2" spans="1:20" ht="17" customHeight="1">
      <c r="A2" s="32" t="s">
        <v>50</v>
      </c>
      <c r="B2" s="33" t="s">
        <v>51</v>
      </c>
      <c r="C2" s="15"/>
      <c r="D2" s="15"/>
      <c r="E2" s="16"/>
      <c r="F2" s="15" t="s">
        <v>52</v>
      </c>
      <c r="G2" s="15"/>
      <c r="H2" s="15"/>
      <c r="I2" s="16"/>
      <c r="J2" s="15" t="s">
        <v>53</v>
      </c>
      <c r="K2" s="17"/>
      <c r="L2" s="17"/>
      <c r="M2" s="18"/>
      <c r="N2" s="19" t="s">
        <v>54</v>
      </c>
      <c r="O2" s="19"/>
      <c r="P2" s="19"/>
      <c r="Q2" s="20"/>
      <c r="R2" s="17"/>
    </row>
    <row r="3" spans="1:20" ht="17" customHeight="1">
      <c r="A3" s="34" t="s">
        <v>49</v>
      </c>
      <c r="B3" s="24">
        <v>0</v>
      </c>
      <c r="C3" s="23">
        <v>1</v>
      </c>
      <c r="D3" s="24">
        <v>2</v>
      </c>
      <c r="E3" s="25">
        <v>3</v>
      </c>
      <c r="F3" s="24">
        <v>0</v>
      </c>
      <c r="G3" s="23">
        <v>1</v>
      </c>
      <c r="H3" s="24">
        <v>2</v>
      </c>
      <c r="I3" s="25">
        <v>3</v>
      </c>
      <c r="J3" s="24">
        <v>0</v>
      </c>
      <c r="K3" s="23">
        <v>1</v>
      </c>
      <c r="L3" s="24">
        <v>2</v>
      </c>
      <c r="M3" s="25">
        <v>3</v>
      </c>
      <c r="N3" s="24">
        <v>0</v>
      </c>
      <c r="O3" s="23">
        <v>1</v>
      </c>
      <c r="P3" s="24">
        <v>2</v>
      </c>
      <c r="Q3" s="25">
        <v>3</v>
      </c>
      <c r="S3" s="11" t="s">
        <v>9</v>
      </c>
    </row>
    <row r="4" spans="1:20" ht="17" customHeight="1">
      <c r="A4" s="10" t="s">
        <v>42</v>
      </c>
      <c r="B4" s="35">
        <v>0.81054007299999997</v>
      </c>
      <c r="C4" s="27">
        <v>7.4529575000000001E-2</v>
      </c>
      <c r="D4" s="27">
        <v>4.7491421999999998E-2</v>
      </c>
      <c r="E4" s="28">
        <v>6.7438930999999994E-2</v>
      </c>
      <c r="F4" s="27">
        <v>0.81456714600000002</v>
      </c>
      <c r="G4" s="27">
        <v>7.3815822000000003E-2</v>
      </c>
      <c r="H4" s="27">
        <v>4.5314536000000002E-2</v>
      </c>
      <c r="I4" s="28">
        <v>6.6302495000000003E-2</v>
      </c>
      <c r="J4" s="27">
        <v>0.81012823099999998</v>
      </c>
      <c r="K4" s="27">
        <v>7.5567586000000006E-2</v>
      </c>
      <c r="L4" s="27">
        <v>4.6857836E-2</v>
      </c>
      <c r="M4" s="28">
        <v>6.7446336999999995E-2</v>
      </c>
      <c r="N4" s="11">
        <f t="shared" ref="N4:N17" si="0">ROUND(AVERAGE(B4,F4,J4)*100,0)</f>
        <v>81</v>
      </c>
      <c r="O4" s="11">
        <f t="shared" ref="O4:O17" si="1">ROUND(AVERAGE(C4,G4,K4)*100,0)</f>
        <v>7</v>
      </c>
      <c r="P4" s="11">
        <f t="shared" ref="P4:P17" si="2">ROUND(AVERAGE(D4,H4,L4)*100,0)</f>
        <v>5</v>
      </c>
      <c r="Q4" s="12">
        <f t="shared" ref="Q4:Q17" si="3">ROUND(AVERAGE(E4,I4,M4)*100,0)</f>
        <v>7</v>
      </c>
      <c r="S4" s="9">
        <v>0</v>
      </c>
      <c r="T4" s="9" t="s">
        <v>15</v>
      </c>
    </row>
    <row r="5" spans="1:20" ht="17" customHeight="1">
      <c r="A5" s="10" t="s">
        <v>43</v>
      </c>
      <c r="B5" s="35">
        <v>0.67283673399999999</v>
      </c>
      <c r="C5" s="27">
        <v>0.116290528</v>
      </c>
      <c r="D5" s="27">
        <v>0.128169692</v>
      </c>
      <c r="E5" s="28">
        <v>8.2703039000000006E-2</v>
      </c>
      <c r="F5" s="29">
        <v>0.67391224000000005</v>
      </c>
      <c r="G5" s="29">
        <v>0.11616161799999999</v>
      </c>
      <c r="H5" s="27">
        <v>0.12826753799999999</v>
      </c>
      <c r="I5" s="28">
        <v>8.1658600999999997E-2</v>
      </c>
      <c r="J5" s="27">
        <v>0.67090099999999997</v>
      </c>
      <c r="K5" s="27">
        <v>0.11764313999999999</v>
      </c>
      <c r="L5" s="27">
        <v>0.129387485</v>
      </c>
      <c r="M5" s="28">
        <v>8.2068852999999997E-2</v>
      </c>
      <c r="N5" s="11">
        <f t="shared" si="0"/>
        <v>67</v>
      </c>
      <c r="O5" s="11">
        <f t="shared" si="1"/>
        <v>12</v>
      </c>
      <c r="P5" s="11">
        <f t="shared" si="2"/>
        <v>13</v>
      </c>
      <c r="Q5" s="12">
        <f t="shared" si="3"/>
        <v>8</v>
      </c>
      <c r="S5" s="9">
        <v>1</v>
      </c>
      <c r="T5" s="9" t="s">
        <v>17</v>
      </c>
    </row>
    <row r="6" spans="1:20" ht="17" customHeight="1">
      <c r="A6" s="10" t="s">
        <v>44</v>
      </c>
      <c r="B6" s="35">
        <v>0.71167569200000003</v>
      </c>
      <c r="C6" s="27">
        <v>7.4427759999999996E-2</v>
      </c>
      <c r="D6" s="27">
        <v>0.15267017599999999</v>
      </c>
      <c r="E6" s="28">
        <v>6.1226371000000002E-2</v>
      </c>
      <c r="F6" s="27">
        <v>0.69230585600000005</v>
      </c>
      <c r="G6" s="27">
        <v>8.0158481000000004E-2</v>
      </c>
      <c r="H6" s="27">
        <v>0.163205352</v>
      </c>
      <c r="I6" s="28">
        <v>6.4330304000000005E-2</v>
      </c>
      <c r="J6" s="27">
        <v>0.69757000000000002</v>
      </c>
      <c r="K6" s="27">
        <v>7.7007703999999996E-2</v>
      </c>
      <c r="L6" s="27">
        <v>0.162859055</v>
      </c>
      <c r="M6" s="28">
        <v>6.2563239000000007E-2</v>
      </c>
      <c r="N6" s="11">
        <f t="shared" si="0"/>
        <v>70</v>
      </c>
      <c r="O6" s="11">
        <f t="shared" si="1"/>
        <v>8</v>
      </c>
      <c r="P6" s="11">
        <f t="shared" si="2"/>
        <v>16</v>
      </c>
      <c r="Q6" s="12">
        <f t="shared" si="3"/>
        <v>6</v>
      </c>
      <c r="S6" s="9">
        <v>2</v>
      </c>
      <c r="T6" s="9" t="s">
        <v>18</v>
      </c>
    </row>
    <row r="7" spans="1:20" ht="17" customHeight="1">
      <c r="A7" s="10" t="s">
        <v>45</v>
      </c>
      <c r="B7" s="35">
        <v>0.28580112099999999</v>
      </c>
      <c r="C7" s="27">
        <v>0.21449432399999999</v>
      </c>
      <c r="D7" s="27">
        <v>0.340145278</v>
      </c>
      <c r="E7" s="28">
        <v>0.15955928</v>
      </c>
      <c r="F7" s="27">
        <v>0.293424458</v>
      </c>
      <c r="G7" s="27">
        <v>0.219192254</v>
      </c>
      <c r="H7" s="27">
        <v>0.33487845399999999</v>
      </c>
      <c r="I7" s="28">
        <v>0.152504836</v>
      </c>
      <c r="J7" s="27">
        <v>0.30559998300000002</v>
      </c>
      <c r="K7" s="27">
        <v>0.212680323</v>
      </c>
      <c r="L7" s="27">
        <v>0.32840454400000002</v>
      </c>
      <c r="M7" s="28">
        <v>0.15331515100000001</v>
      </c>
      <c r="N7" s="11">
        <f t="shared" si="0"/>
        <v>29</v>
      </c>
      <c r="O7" s="11">
        <f t="shared" si="1"/>
        <v>22</v>
      </c>
      <c r="P7" s="11">
        <f t="shared" si="2"/>
        <v>33</v>
      </c>
      <c r="Q7" s="12">
        <f t="shared" si="3"/>
        <v>16</v>
      </c>
      <c r="S7" s="9">
        <v>3</v>
      </c>
      <c r="T7" s="9" t="s">
        <v>19</v>
      </c>
    </row>
    <row r="8" spans="1:20" ht="17" customHeight="1">
      <c r="A8" s="10" t="s">
        <v>46</v>
      </c>
      <c r="B8" s="35">
        <v>3.9566460999999997E-2</v>
      </c>
      <c r="C8" s="27">
        <v>0.24008938599999999</v>
      </c>
      <c r="D8" s="27">
        <v>0.56672247499999995</v>
      </c>
      <c r="E8" s="28">
        <v>0.153621693</v>
      </c>
      <c r="F8" s="27">
        <v>3.0797759000000001E-2</v>
      </c>
      <c r="G8" s="27">
        <v>0.24882415899999999</v>
      </c>
      <c r="H8" s="27">
        <v>0.55951317899999997</v>
      </c>
      <c r="I8" s="28">
        <v>0.160864905</v>
      </c>
      <c r="J8" s="27">
        <v>3.3858978999999997E-2</v>
      </c>
      <c r="K8" s="27">
        <v>0.24896470300000001</v>
      </c>
      <c r="L8" s="27">
        <v>0.55889703800000001</v>
      </c>
      <c r="M8" s="28">
        <v>0.15827928199999999</v>
      </c>
      <c r="N8" s="11">
        <f t="shared" si="0"/>
        <v>3</v>
      </c>
      <c r="O8" s="11">
        <f t="shared" si="1"/>
        <v>25</v>
      </c>
      <c r="P8" s="11">
        <f t="shared" si="2"/>
        <v>56</v>
      </c>
      <c r="Q8" s="12">
        <f t="shared" si="3"/>
        <v>16</v>
      </c>
    </row>
    <row r="9" spans="1:20" ht="17" customHeight="1">
      <c r="A9" s="10" t="s">
        <v>1</v>
      </c>
      <c r="B9" s="35">
        <v>2.0367989E-2</v>
      </c>
      <c r="C9" s="27">
        <v>0.216283905</v>
      </c>
      <c r="D9" s="27">
        <v>0.57381813999999998</v>
      </c>
      <c r="E9" s="28">
        <v>0.18952997399999999</v>
      </c>
      <c r="F9" s="27">
        <v>1.7969562000000001E-2</v>
      </c>
      <c r="G9" s="27">
        <v>0.21577564599999999</v>
      </c>
      <c r="H9" s="27">
        <v>0.57099936200000001</v>
      </c>
      <c r="I9" s="28">
        <v>0.19525543400000001</v>
      </c>
      <c r="J9" s="27">
        <v>1.7148178E-2</v>
      </c>
      <c r="K9" s="27">
        <v>0.22006331600000001</v>
      </c>
      <c r="L9" s="27">
        <v>0.56675098999999995</v>
      </c>
      <c r="M9" s="28">
        <v>0.19603752999999999</v>
      </c>
      <c r="N9" s="11">
        <f t="shared" si="0"/>
        <v>2</v>
      </c>
      <c r="O9" s="11">
        <f t="shared" si="1"/>
        <v>22</v>
      </c>
      <c r="P9" s="11">
        <f t="shared" si="2"/>
        <v>57</v>
      </c>
      <c r="Q9" s="12">
        <f t="shared" si="3"/>
        <v>19</v>
      </c>
    </row>
    <row r="10" spans="1:20" ht="17" customHeight="1">
      <c r="A10" s="10" t="s">
        <v>0</v>
      </c>
      <c r="B10" s="35">
        <v>2.89901E-3</v>
      </c>
      <c r="C10" s="27">
        <v>0.10591763</v>
      </c>
      <c r="D10" s="27">
        <v>0.85413890199999998</v>
      </c>
      <c r="E10" s="28">
        <v>3.7044452999999998E-2</v>
      </c>
      <c r="F10" s="27">
        <v>1.925534E-3</v>
      </c>
      <c r="G10" s="27">
        <v>0.117045679</v>
      </c>
      <c r="H10" s="27">
        <v>0.84270727599999995</v>
      </c>
      <c r="I10" s="28">
        <v>3.8321514000000001E-2</v>
      </c>
      <c r="J10" s="27">
        <v>2.5216359999999998E-3</v>
      </c>
      <c r="K10" s="27">
        <v>0.109043719</v>
      </c>
      <c r="L10" s="27">
        <v>0.85113678100000001</v>
      </c>
      <c r="M10" s="28">
        <v>3.7297862000000001E-2</v>
      </c>
      <c r="N10" s="11">
        <f t="shared" si="0"/>
        <v>0</v>
      </c>
      <c r="O10" s="11">
        <f t="shared" si="1"/>
        <v>11</v>
      </c>
      <c r="P10" s="11">
        <f t="shared" si="2"/>
        <v>85</v>
      </c>
      <c r="Q10" s="12">
        <f t="shared" si="3"/>
        <v>4</v>
      </c>
    </row>
    <row r="11" spans="1:20" ht="17" customHeight="1">
      <c r="A11" s="10" t="s">
        <v>47</v>
      </c>
      <c r="B11" s="35">
        <v>8.6949613999999995E-2</v>
      </c>
      <c r="C11" s="27">
        <v>0.29673337900000002</v>
      </c>
      <c r="D11" s="27">
        <v>0.25471038899999998</v>
      </c>
      <c r="E11" s="28">
        <v>0.36160661999999999</v>
      </c>
      <c r="F11" s="27">
        <v>8.8504513000000007E-2</v>
      </c>
      <c r="G11" s="27">
        <v>0.30784753399999998</v>
      </c>
      <c r="H11" s="27">
        <v>0.251031487</v>
      </c>
      <c r="I11" s="28">
        <v>0.35261646899999999</v>
      </c>
      <c r="J11" s="27">
        <v>9.2581967000000001E-2</v>
      </c>
      <c r="K11" s="27">
        <v>0.28975705200000001</v>
      </c>
      <c r="L11" s="27">
        <v>0.26500749600000001</v>
      </c>
      <c r="M11" s="28">
        <v>0.35265348499999999</v>
      </c>
      <c r="N11" s="11">
        <f t="shared" si="0"/>
        <v>9</v>
      </c>
      <c r="O11" s="11">
        <f t="shared" si="1"/>
        <v>30</v>
      </c>
      <c r="P11" s="11">
        <f t="shared" si="2"/>
        <v>26</v>
      </c>
      <c r="Q11" s="12">
        <f t="shared" si="3"/>
        <v>36</v>
      </c>
    </row>
    <row r="12" spans="1:20" ht="17" customHeight="1">
      <c r="A12" s="10" t="s">
        <v>5</v>
      </c>
      <c r="B12" s="35">
        <v>0.37144201999999998</v>
      </c>
      <c r="C12" s="27">
        <v>0.32145838300000001</v>
      </c>
      <c r="D12" s="27">
        <v>0.13665270500000001</v>
      </c>
      <c r="E12" s="28">
        <v>0.17044689800000001</v>
      </c>
      <c r="F12" s="27">
        <v>0.37438098199999997</v>
      </c>
      <c r="G12" s="27">
        <v>0.31700897</v>
      </c>
      <c r="H12" s="27">
        <v>0.137943486</v>
      </c>
      <c r="I12" s="28">
        <v>0.170666558</v>
      </c>
      <c r="J12" s="27">
        <v>0.37375920000000001</v>
      </c>
      <c r="K12" s="27">
        <v>0.31914642700000001</v>
      </c>
      <c r="L12" s="27">
        <v>0.136602154</v>
      </c>
      <c r="M12" s="28">
        <v>0.170492212</v>
      </c>
      <c r="N12" s="11">
        <f t="shared" si="0"/>
        <v>37</v>
      </c>
      <c r="O12" s="11">
        <f t="shared" si="1"/>
        <v>32</v>
      </c>
      <c r="P12" s="11">
        <f t="shared" si="2"/>
        <v>14</v>
      </c>
      <c r="Q12" s="12">
        <f t="shared" si="3"/>
        <v>17</v>
      </c>
    </row>
    <row r="13" spans="1:20" ht="17" customHeight="1">
      <c r="A13" s="10" t="s">
        <v>2</v>
      </c>
      <c r="B13" s="35">
        <v>4.4103254000000001E-2</v>
      </c>
      <c r="C13" s="27">
        <v>0.341528414</v>
      </c>
      <c r="D13" s="27">
        <v>0.24858011499999999</v>
      </c>
      <c r="E13" s="28">
        <v>0.36578821099999997</v>
      </c>
      <c r="F13" s="27">
        <v>5.2748336999999999E-2</v>
      </c>
      <c r="G13" s="27">
        <v>0.31570672999999999</v>
      </c>
      <c r="H13" s="27">
        <v>0.27027072099999999</v>
      </c>
      <c r="I13" s="28">
        <v>0.36127421500000001</v>
      </c>
      <c r="J13" s="27">
        <v>3.5882980000000002E-2</v>
      </c>
      <c r="K13" s="27">
        <v>0.35365425499999997</v>
      </c>
      <c r="L13" s="27">
        <v>0.234283142</v>
      </c>
      <c r="M13" s="28">
        <v>0.37617962300000002</v>
      </c>
      <c r="N13" s="11">
        <f t="shared" si="0"/>
        <v>4</v>
      </c>
      <c r="O13" s="11">
        <f t="shared" si="1"/>
        <v>34</v>
      </c>
      <c r="P13" s="11">
        <f t="shared" si="2"/>
        <v>25</v>
      </c>
      <c r="Q13" s="12">
        <f t="shared" si="3"/>
        <v>37</v>
      </c>
    </row>
    <row r="14" spans="1:20" ht="17" customHeight="1">
      <c r="A14" s="10" t="s">
        <v>3</v>
      </c>
      <c r="B14" s="35">
        <v>1.7375068E-2</v>
      </c>
      <c r="C14" s="27">
        <v>0.42315234600000001</v>
      </c>
      <c r="D14" s="27">
        <v>0.18618048400000001</v>
      </c>
      <c r="E14" s="28">
        <v>0.37329209899999999</v>
      </c>
      <c r="F14" s="27">
        <v>1.6057498E-2</v>
      </c>
      <c r="G14" s="27">
        <v>0.41252303299999998</v>
      </c>
      <c r="H14" s="27">
        <v>0.185085043</v>
      </c>
      <c r="I14" s="28">
        <v>0.38633442200000001</v>
      </c>
      <c r="J14" s="27">
        <v>1.7445573999999998E-2</v>
      </c>
      <c r="K14" s="27">
        <v>0.40813397899999998</v>
      </c>
      <c r="L14" s="27">
        <v>0.18874448899999999</v>
      </c>
      <c r="M14" s="28">
        <v>0.38567595900000001</v>
      </c>
      <c r="N14" s="11">
        <f t="shared" si="0"/>
        <v>2</v>
      </c>
      <c r="O14" s="11">
        <f t="shared" si="1"/>
        <v>41</v>
      </c>
      <c r="P14" s="11">
        <f t="shared" si="2"/>
        <v>19</v>
      </c>
      <c r="Q14" s="12">
        <f t="shared" si="3"/>
        <v>38</v>
      </c>
    </row>
    <row r="15" spans="1:20" ht="17" customHeight="1">
      <c r="A15" s="10" t="s">
        <v>48</v>
      </c>
      <c r="B15" s="35">
        <v>0.16853777</v>
      </c>
      <c r="C15" s="27">
        <v>0.241474258</v>
      </c>
      <c r="D15" s="27">
        <v>0.28586584999999998</v>
      </c>
      <c r="E15" s="28">
        <v>0.304122116</v>
      </c>
      <c r="F15" s="27">
        <v>0.166933206</v>
      </c>
      <c r="G15" s="27">
        <v>0.25855902800000002</v>
      </c>
      <c r="H15" s="27">
        <v>0.27519901499999999</v>
      </c>
      <c r="I15" s="28">
        <v>0.29930875299999998</v>
      </c>
      <c r="J15" s="27">
        <v>0.167088762</v>
      </c>
      <c r="K15" s="27">
        <v>0.245154344</v>
      </c>
      <c r="L15" s="27">
        <v>0.28733585699999997</v>
      </c>
      <c r="M15" s="28">
        <v>0.30042103399999998</v>
      </c>
      <c r="N15" s="11">
        <f t="shared" si="0"/>
        <v>17</v>
      </c>
      <c r="O15" s="11">
        <f t="shared" si="1"/>
        <v>25</v>
      </c>
      <c r="P15" s="11">
        <f t="shared" si="2"/>
        <v>28</v>
      </c>
      <c r="Q15" s="12">
        <f t="shared" si="3"/>
        <v>30</v>
      </c>
    </row>
    <row r="16" spans="1:20" ht="17" customHeight="1">
      <c r="A16" s="10" t="s">
        <v>6</v>
      </c>
      <c r="B16" s="35">
        <v>3.3267884999999997E-2</v>
      </c>
      <c r="C16" s="27">
        <v>0.13682965799999999</v>
      </c>
      <c r="D16" s="27">
        <v>0.52836959800000005</v>
      </c>
      <c r="E16" s="28">
        <v>0.30153285200000002</v>
      </c>
      <c r="F16" s="27">
        <v>3.2199600000000002E-2</v>
      </c>
      <c r="G16" s="27">
        <v>0.138850904</v>
      </c>
      <c r="H16" s="27">
        <v>0.52866995000000006</v>
      </c>
      <c r="I16" s="28">
        <v>0.30027959999999998</v>
      </c>
      <c r="J16" s="27">
        <v>3.1118590000000002E-2</v>
      </c>
      <c r="K16" s="27">
        <v>0.137842672</v>
      </c>
      <c r="L16" s="27">
        <v>0.52978879000000001</v>
      </c>
      <c r="M16" s="28">
        <v>0.30124994100000002</v>
      </c>
      <c r="N16" s="11">
        <f t="shared" si="0"/>
        <v>3</v>
      </c>
      <c r="O16" s="11">
        <f t="shared" si="1"/>
        <v>14</v>
      </c>
      <c r="P16" s="11">
        <f t="shared" si="2"/>
        <v>53</v>
      </c>
      <c r="Q16" s="12">
        <f t="shared" si="3"/>
        <v>30</v>
      </c>
    </row>
    <row r="17" spans="1:21" ht="17" customHeight="1">
      <c r="A17" s="10" t="s">
        <v>4</v>
      </c>
      <c r="B17" s="35">
        <v>0.74660375999999995</v>
      </c>
      <c r="C17" s="27">
        <v>0.112356153</v>
      </c>
      <c r="D17" s="27">
        <v>5.6803067999999998E-2</v>
      </c>
      <c r="E17" s="28">
        <v>8.4237028000000005E-2</v>
      </c>
      <c r="F17" s="27">
        <v>0.747124393</v>
      </c>
      <c r="G17" s="27">
        <v>0.11079198699999999</v>
      </c>
      <c r="H17" s="27">
        <v>5.7448692000000003E-2</v>
      </c>
      <c r="I17" s="28">
        <v>8.4634932999999996E-2</v>
      </c>
      <c r="J17" s="27">
        <v>0.74034461900000004</v>
      </c>
      <c r="K17" s="27">
        <v>0.114668854</v>
      </c>
      <c r="L17" s="27">
        <v>5.8664819E-2</v>
      </c>
      <c r="M17" s="28">
        <v>8.6321710999999995E-2</v>
      </c>
      <c r="N17" s="11">
        <f t="shared" si="0"/>
        <v>74</v>
      </c>
      <c r="O17" s="11">
        <f t="shared" si="1"/>
        <v>11</v>
      </c>
      <c r="P17" s="11">
        <f t="shared" si="2"/>
        <v>6</v>
      </c>
      <c r="Q17" s="12">
        <f t="shared" si="3"/>
        <v>9</v>
      </c>
    </row>
    <row r="18" spans="1:21" ht="17" customHeight="1">
      <c r="A18" s="31"/>
      <c r="B18" s="35"/>
      <c r="C18" s="27"/>
      <c r="D18" s="27"/>
      <c r="E18" s="28"/>
      <c r="F18" s="27"/>
      <c r="G18" s="27"/>
      <c r="H18" s="27"/>
      <c r="I18" s="28"/>
      <c r="J18" s="27"/>
      <c r="K18" s="27"/>
      <c r="L18" s="27"/>
      <c r="M18" s="28"/>
      <c r="N18" s="11"/>
      <c r="O18" s="11"/>
      <c r="P18" s="11"/>
      <c r="Q18" s="12"/>
    </row>
    <row r="19" spans="1:21" s="3" customFormat="1" ht="17" customHeight="1">
      <c r="A19" s="9" t="s">
        <v>29</v>
      </c>
      <c r="B19" s="26">
        <v>0.83557737499999996</v>
      </c>
      <c r="C19" s="27">
        <v>6.8179745999999999E-2</v>
      </c>
      <c r="D19" s="27">
        <v>3.7945141000000002E-2</v>
      </c>
      <c r="E19" s="28">
        <v>5.8297740000000001E-2</v>
      </c>
      <c r="F19" s="27">
        <v>0.83538216399999998</v>
      </c>
      <c r="G19" s="27">
        <v>6.8463381000000004E-2</v>
      </c>
      <c r="H19" s="27">
        <v>3.7709476999999998E-2</v>
      </c>
      <c r="I19" s="28">
        <v>5.8444981999999999E-2</v>
      </c>
      <c r="J19" s="27">
        <v>0.83581308499999996</v>
      </c>
      <c r="K19" s="27">
        <v>6.7695103000000006E-2</v>
      </c>
      <c r="L19" s="27">
        <v>3.7949363E-2</v>
      </c>
      <c r="M19" s="28">
        <v>5.8542436000000003E-2</v>
      </c>
      <c r="N19" s="11">
        <f t="shared" ref="N19:N21" si="4">ROUND(AVERAGE(B19,F19,J19)*100,0)</f>
        <v>84</v>
      </c>
      <c r="O19" s="11">
        <f t="shared" ref="O19:O21" si="5">ROUND(AVERAGE(C19,G19,K19)*100,0)</f>
        <v>7</v>
      </c>
      <c r="P19" s="11">
        <f t="shared" ref="P19:P21" si="6">ROUND(AVERAGE(D19,H19,L19)*100,0)</f>
        <v>4</v>
      </c>
      <c r="Q19" s="12">
        <f t="shared" ref="Q19:Q21" si="7">ROUND(AVERAGE(E19,I19,M19)*100,0)</f>
        <v>6</v>
      </c>
      <c r="R19" s="9"/>
      <c r="S19" s="9"/>
      <c r="T19" s="9"/>
      <c r="U19" s="9"/>
    </row>
    <row r="20" spans="1:21" s="3" customFormat="1" ht="17" customHeight="1">
      <c r="A20" s="9" t="s">
        <v>32</v>
      </c>
      <c r="B20" s="26">
        <v>0.96052144100000003</v>
      </c>
      <c r="C20" s="27">
        <v>2.0626093000000002E-2</v>
      </c>
      <c r="D20" s="27">
        <v>8.3775359999999997E-3</v>
      </c>
      <c r="E20" s="28">
        <v>1.0474926000000001E-2</v>
      </c>
      <c r="F20" s="27">
        <v>0.96051126099999995</v>
      </c>
      <c r="G20" s="27">
        <v>2.0844841999999999E-2</v>
      </c>
      <c r="H20" s="27">
        <v>8.2141969999999995E-3</v>
      </c>
      <c r="I20" s="28">
        <v>1.0429697999999999E-2</v>
      </c>
      <c r="J20" s="27">
        <v>0.96116783400000005</v>
      </c>
      <c r="K20" s="27">
        <v>2.0233402000000001E-2</v>
      </c>
      <c r="L20" s="27">
        <v>8.0938980000000004E-3</v>
      </c>
      <c r="M20" s="28">
        <v>1.050486E-2</v>
      </c>
      <c r="N20" s="11">
        <f>ROUND(AVERAGE(B20,F20,J20)*100,0)</f>
        <v>96</v>
      </c>
      <c r="O20" s="11">
        <f>ROUND(AVERAGE(C20,G20,K20)*100,0)</f>
        <v>2</v>
      </c>
      <c r="P20" s="11">
        <f>ROUND(AVERAGE(D20,H20,L20)*100,0)</f>
        <v>1</v>
      </c>
      <c r="Q20" s="12">
        <f>ROUND(AVERAGE(E20,I20,M20)*100,0)</f>
        <v>1</v>
      </c>
      <c r="R20" s="9"/>
      <c r="S20" s="9"/>
      <c r="T20" s="9"/>
      <c r="U20" s="9"/>
    </row>
    <row r="21" spans="1:21" s="3" customFormat="1" ht="17" customHeight="1">
      <c r="A21" s="9" t="s">
        <v>31</v>
      </c>
      <c r="B21" s="26">
        <v>0.93089587799999995</v>
      </c>
      <c r="C21" s="27">
        <v>2.7584995000000001E-2</v>
      </c>
      <c r="D21" s="27">
        <v>2.4068978000000001E-2</v>
      </c>
      <c r="E21" s="28">
        <v>1.7450143000000001E-2</v>
      </c>
      <c r="F21" s="27">
        <v>0.931287953</v>
      </c>
      <c r="G21" s="27">
        <v>2.7075565999999999E-2</v>
      </c>
      <c r="H21" s="27">
        <v>2.4244458999999999E-2</v>
      </c>
      <c r="I21" s="28">
        <v>1.7392027000000001E-2</v>
      </c>
      <c r="J21" s="27">
        <v>0.93172801999999999</v>
      </c>
      <c r="K21" s="27">
        <v>2.6924902000000001E-2</v>
      </c>
      <c r="L21" s="27">
        <v>2.4050790999999998E-2</v>
      </c>
      <c r="M21" s="28">
        <v>1.7296288999999999E-2</v>
      </c>
      <c r="N21" s="11">
        <f t="shared" si="4"/>
        <v>93</v>
      </c>
      <c r="O21" s="11">
        <f t="shared" si="5"/>
        <v>3</v>
      </c>
      <c r="P21" s="11">
        <f t="shared" si="6"/>
        <v>2</v>
      </c>
      <c r="Q21" s="12">
        <f t="shared" si="7"/>
        <v>2</v>
      </c>
      <c r="R21" s="9"/>
      <c r="S21" s="9"/>
      <c r="T21" s="9"/>
      <c r="U21" s="9"/>
    </row>
  </sheetData>
  <sortState ref="A4:R17">
    <sortCondition ref="R4:R17"/>
  </sortState>
  <phoneticPr fontId="3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B24"/>
  <sheetViews>
    <sheetView workbookViewId="0">
      <selection activeCell="A25" sqref="A25"/>
    </sheetView>
  </sheetViews>
  <sheetFormatPr baseColWidth="10" defaultColWidth="8.875" defaultRowHeight="17" customHeight="1"/>
  <cols>
    <col min="1" max="1" width="59.5" style="31" bestFit="1" customWidth="1"/>
    <col min="2" max="2" width="9" style="8" customWidth="1"/>
    <col min="3" max="3" width="7.5" style="9" customWidth="1"/>
    <col min="4" max="4" width="6" style="9" customWidth="1"/>
    <col min="5" max="5" width="6.125" style="9" customWidth="1"/>
    <col min="6" max="6" width="6.5" style="9" customWidth="1"/>
    <col min="7" max="7" width="6.375" style="10" customWidth="1"/>
    <col min="8" max="8" width="6.5" style="9" customWidth="1"/>
    <col min="9" max="9" width="6.375" style="9" customWidth="1"/>
    <col min="10" max="10" width="6" style="9" customWidth="1"/>
    <col min="11" max="11" width="6.625" style="9" customWidth="1"/>
    <col min="12" max="12" width="6.375" style="9" customWidth="1"/>
    <col min="13" max="13" width="6.625" style="10" customWidth="1"/>
    <col min="14" max="14" width="7.5" style="9" customWidth="1"/>
    <col min="15" max="15" width="7.875" style="9" customWidth="1"/>
    <col min="16" max="16" width="7" style="9" customWidth="1"/>
    <col min="17" max="17" width="8.125" style="9" customWidth="1"/>
    <col min="18" max="18" width="7.375" style="9" customWidth="1"/>
    <col min="19" max="19" width="7.375" style="10" customWidth="1"/>
    <col min="20" max="20" width="9.625" style="9" customWidth="1"/>
    <col min="21" max="24" width="8.875" style="9"/>
    <col min="25" max="25" width="8.875" style="10"/>
    <col min="26" max="27" width="8.875" style="9"/>
    <col min="28" max="28" width="19.5" style="9" bestFit="1" customWidth="1"/>
    <col min="29" max="16384" width="8.875" style="9"/>
  </cols>
  <sheetData>
    <row r="1" spans="1:28" ht="28" customHeight="1">
      <c r="A1" s="7" t="s">
        <v>27</v>
      </c>
      <c r="T1" s="11"/>
      <c r="U1" s="11"/>
      <c r="V1" s="11"/>
      <c r="W1" s="11"/>
      <c r="X1" s="11"/>
      <c r="Y1" s="12"/>
    </row>
    <row r="2" spans="1:28" ht="17" customHeight="1">
      <c r="A2" s="13" t="s">
        <v>50</v>
      </c>
      <c r="B2" s="14" t="s">
        <v>51</v>
      </c>
      <c r="C2" s="15"/>
      <c r="D2" s="15"/>
      <c r="E2" s="15"/>
      <c r="F2" s="15"/>
      <c r="G2" s="16"/>
      <c r="H2" s="15" t="s">
        <v>52</v>
      </c>
      <c r="I2" s="15"/>
      <c r="J2" s="15"/>
      <c r="K2" s="15"/>
      <c r="L2" s="15"/>
      <c r="M2" s="16"/>
      <c r="N2" s="15" t="s">
        <v>53</v>
      </c>
      <c r="O2" s="17"/>
      <c r="P2" s="17"/>
      <c r="Q2" s="17"/>
      <c r="R2" s="17"/>
      <c r="S2" s="18"/>
      <c r="T2" s="19" t="s">
        <v>54</v>
      </c>
      <c r="U2" s="19"/>
      <c r="V2" s="19"/>
      <c r="W2" s="19"/>
      <c r="X2" s="19"/>
      <c r="Y2" s="20"/>
      <c r="Z2" s="17"/>
    </row>
    <row r="3" spans="1:28" ht="17" customHeight="1">
      <c r="A3" s="21" t="s">
        <v>49</v>
      </c>
      <c r="B3" s="22">
        <v>1</v>
      </c>
      <c r="C3" s="24">
        <v>2</v>
      </c>
      <c r="D3" s="24">
        <v>3</v>
      </c>
      <c r="E3" s="24">
        <v>4</v>
      </c>
      <c r="F3" s="24">
        <v>5</v>
      </c>
      <c r="G3" s="25">
        <v>6</v>
      </c>
      <c r="H3" s="23">
        <v>1</v>
      </c>
      <c r="I3" s="24">
        <v>2</v>
      </c>
      <c r="J3" s="24">
        <v>3</v>
      </c>
      <c r="K3" s="24">
        <v>4</v>
      </c>
      <c r="L3" s="24">
        <v>5</v>
      </c>
      <c r="M3" s="25">
        <v>6</v>
      </c>
      <c r="N3" s="23">
        <v>1</v>
      </c>
      <c r="O3" s="24">
        <v>2</v>
      </c>
      <c r="P3" s="24">
        <v>3</v>
      </c>
      <c r="Q3" s="24">
        <v>4</v>
      </c>
      <c r="R3" s="24">
        <v>5</v>
      </c>
      <c r="S3" s="25">
        <v>6</v>
      </c>
      <c r="T3" s="23">
        <v>1</v>
      </c>
      <c r="U3" s="24">
        <v>2</v>
      </c>
      <c r="V3" s="24">
        <v>3</v>
      </c>
      <c r="W3" s="24">
        <v>4</v>
      </c>
      <c r="X3" s="24">
        <v>5</v>
      </c>
      <c r="Y3" s="25">
        <v>6</v>
      </c>
      <c r="AA3" s="11" t="s">
        <v>9</v>
      </c>
    </row>
    <row r="4" spans="1:28" ht="17" customHeight="1">
      <c r="A4" s="9" t="s">
        <v>42</v>
      </c>
      <c r="B4" s="26">
        <v>0.90881375900000005</v>
      </c>
      <c r="C4" s="27">
        <v>1.0329670000000001E-3</v>
      </c>
      <c r="D4" s="27">
        <v>3.0346525999999999E-2</v>
      </c>
      <c r="E4" s="27">
        <v>2.7993256000000001E-2</v>
      </c>
      <c r="F4" s="27">
        <v>1.3944028000000001E-2</v>
      </c>
      <c r="G4" s="28">
        <v>1.7869456999999998E-2</v>
      </c>
      <c r="H4" s="27">
        <v>0.91073647599999996</v>
      </c>
      <c r="I4" s="27">
        <v>6.8162300000000002E-4</v>
      </c>
      <c r="J4" s="27">
        <v>2.9427854999999999E-2</v>
      </c>
      <c r="K4" s="27">
        <v>2.8129733000000001E-2</v>
      </c>
      <c r="L4" s="27">
        <v>1.3321985E-2</v>
      </c>
      <c r="M4" s="28">
        <v>1.7702315999999999E-2</v>
      </c>
      <c r="N4" s="27">
        <v>0.91096894799999995</v>
      </c>
      <c r="O4" s="27">
        <v>8.2001600000000002E-4</v>
      </c>
      <c r="P4" s="27">
        <v>2.9708759000000001E-2</v>
      </c>
      <c r="Q4" s="27">
        <v>2.7531294000000001E-2</v>
      </c>
      <c r="R4" s="27">
        <v>1.362935E-2</v>
      </c>
      <c r="S4" s="28">
        <v>1.7341619999999999E-2</v>
      </c>
      <c r="T4" s="11">
        <f>ROUND(AVERAGE(B4,H4,N4)*100,0)</f>
        <v>91</v>
      </c>
      <c r="U4" s="11">
        <f t="shared" ref="U4:U17" si="0">ROUND(AVERAGE(C4,I4,O4)*100,0)</f>
        <v>0</v>
      </c>
      <c r="V4" s="11">
        <f t="shared" ref="V4:V17" si="1">ROUND(AVERAGE(D4,J4,P4)*100,0)</f>
        <v>3</v>
      </c>
      <c r="W4" s="11">
        <f t="shared" ref="W4:W17" si="2">ROUND(AVERAGE(E4,K4,Q4)*100,0)</f>
        <v>3</v>
      </c>
      <c r="X4" s="11">
        <f t="shared" ref="X4:X17" si="3">ROUND(AVERAGE(F4,L4,R4)*100,0)</f>
        <v>1</v>
      </c>
      <c r="Y4" s="12">
        <f t="shared" ref="Y4:Y17" si="4">ROUND(AVERAGE(G4,M4,S4)*100,0)</f>
        <v>2</v>
      </c>
      <c r="AA4" s="9">
        <v>1</v>
      </c>
      <c r="AB4" s="9" t="s">
        <v>20</v>
      </c>
    </row>
    <row r="5" spans="1:28" ht="17" customHeight="1">
      <c r="A5" s="9" t="s">
        <v>43</v>
      </c>
      <c r="B5" s="26">
        <v>0.20680320099999999</v>
      </c>
      <c r="C5" s="27">
        <v>1.1860044E-2</v>
      </c>
      <c r="D5" s="27">
        <v>7.0937760000000004E-3</v>
      </c>
      <c r="E5" s="27">
        <v>0.75055150299999995</v>
      </c>
      <c r="F5" s="27">
        <v>1.3600604000000001E-2</v>
      </c>
      <c r="G5" s="28">
        <v>1.0090877E-2</v>
      </c>
      <c r="H5" s="29">
        <v>0.20325427400000001</v>
      </c>
      <c r="I5" s="27">
        <v>1.1130731E-2</v>
      </c>
      <c r="J5" s="27">
        <v>9.0237100000000008E-3</v>
      </c>
      <c r="K5" s="27">
        <v>0.75039623</v>
      </c>
      <c r="L5" s="27">
        <v>1.4459161999999999E-2</v>
      </c>
      <c r="M5" s="28">
        <v>1.1735898E-2</v>
      </c>
      <c r="N5" s="27">
        <v>0.20438242000000001</v>
      </c>
      <c r="O5" s="27">
        <v>1.1731648000000001E-2</v>
      </c>
      <c r="P5" s="27">
        <v>7.3382810000000003E-3</v>
      </c>
      <c r="Q5" s="27">
        <v>0.75338047299999999</v>
      </c>
      <c r="R5" s="27">
        <v>1.3004188999999999E-2</v>
      </c>
      <c r="S5" s="28">
        <v>1.0162981999999999E-2</v>
      </c>
      <c r="T5" s="11">
        <f t="shared" ref="T5:T17" si="5">ROUND(AVERAGE(B5,H5,N5)*100,0)</f>
        <v>20</v>
      </c>
      <c r="U5" s="11">
        <f t="shared" si="0"/>
        <v>1</v>
      </c>
      <c r="V5" s="11">
        <f t="shared" si="1"/>
        <v>1</v>
      </c>
      <c r="W5" s="11">
        <f t="shared" si="2"/>
        <v>75</v>
      </c>
      <c r="X5" s="11">
        <f t="shared" si="3"/>
        <v>1</v>
      </c>
      <c r="Y5" s="12">
        <f t="shared" si="4"/>
        <v>1</v>
      </c>
      <c r="AA5" s="9">
        <v>2</v>
      </c>
      <c r="AB5" s="9" t="s">
        <v>16</v>
      </c>
    </row>
    <row r="6" spans="1:28" ht="17" customHeight="1">
      <c r="A6" s="9" t="s">
        <v>44</v>
      </c>
      <c r="B6" s="26">
        <v>0.13989710999999999</v>
      </c>
      <c r="C6" s="27">
        <v>3.4600000000000001E-4</v>
      </c>
      <c r="D6" s="27">
        <v>2.51754E-3</v>
      </c>
      <c r="E6" s="27">
        <v>0.85138459</v>
      </c>
      <c r="F6" s="27">
        <v>2.60999E-3</v>
      </c>
      <c r="G6" s="28">
        <v>3.2447499999999998E-3</v>
      </c>
      <c r="H6" s="27">
        <v>0.137523216</v>
      </c>
      <c r="I6" s="27">
        <v>3.2018500000000001E-4</v>
      </c>
      <c r="J6" s="27">
        <v>2.0403470000000001E-3</v>
      </c>
      <c r="K6" s="27">
        <v>0.85509247899999996</v>
      </c>
      <c r="L6" s="27">
        <v>2.4908959999999998E-3</v>
      </c>
      <c r="M6" s="28">
        <v>2.532851E-3</v>
      </c>
      <c r="N6" s="27">
        <v>0.13679365499999999</v>
      </c>
      <c r="O6" s="27">
        <v>3.0686800000000002E-4</v>
      </c>
      <c r="P6" s="27">
        <v>4.4906069999999998E-3</v>
      </c>
      <c r="Q6" s="27">
        <v>0.85060112899999996</v>
      </c>
      <c r="R6" s="27">
        <v>3.3345229999999998E-3</v>
      </c>
      <c r="S6" s="28">
        <v>4.4731850000000002E-3</v>
      </c>
      <c r="T6" s="11">
        <f t="shared" si="5"/>
        <v>14</v>
      </c>
      <c r="U6" s="11">
        <f t="shared" si="0"/>
        <v>0</v>
      </c>
      <c r="V6" s="11">
        <f t="shared" si="1"/>
        <v>0</v>
      </c>
      <c r="W6" s="11">
        <f t="shared" si="2"/>
        <v>85</v>
      </c>
      <c r="X6" s="11">
        <f t="shared" si="3"/>
        <v>0</v>
      </c>
      <c r="Y6" s="12">
        <f t="shared" si="4"/>
        <v>0</v>
      </c>
      <c r="AA6" s="9">
        <v>3</v>
      </c>
      <c r="AB6" s="9" t="s">
        <v>21</v>
      </c>
    </row>
    <row r="7" spans="1:28" ht="17" customHeight="1">
      <c r="A7" s="9" t="s">
        <v>45</v>
      </c>
      <c r="B7" s="26">
        <v>1.3281899999999999E-3</v>
      </c>
      <c r="C7" s="27">
        <v>4.2317400000000001E-4</v>
      </c>
      <c r="D7" s="27">
        <v>1.61893E-4</v>
      </c>
      <c r="E7" s="27">
        <v>0.99739453499999997</v>
      </c>
      <c r="F7" s="27">
        <v>3.8500399999999999E-4</v>
      </c>
      <c r="G7" s="28">
        <v>3.0712399999999998E-4</v>
      </c>
      <c r="H7" s="27">
        <v>2.5045459999999999E-3</v>
      </c>
      <c r="I7" s="27">
        <v>4.42426E-4</v>
      </c>
      <c r="J7" s="27">
        <v>1.98357E-4</v>
      </c>
      <c r="K7" s="27">
        <v>0.99606895299999998</v>
      </c>
      <c r="L7" s="27">
        <v>4.17954E-4</v>
      </c>
      <c r="M7" s="28">
        <v>3.6768E-4</v>
      </c>
      <c r="N7" s="27">
        <v>3.1949869999999998E-3</v>
      </c>
      <c r="O7" s="27">
        <v>4.4034899999999998E-4</v>
      </c>
      <c r="P7" s="27">
        <v>1.5419000000000001E-4</v>
      </c>
      <c r="Q7" s="27">
        <v>0.995505843</v>
      </c>
      <c r="R7" s="27">
        <v>3.88272E-4</v>
      </c>
      <c r="S7" s="28">
        <v>3.1627899999999999E-4</v>
      </c>
      <c r="T7" s="11">
        <f t="shared" si="5"/>
        <v>0</v>
      </c>
      <c r="U7" s="11">
        <f t="shared" si="0"/>
        <v>0</v>
      </c>
      <c r="V7" s="11">
        <f t="shared" si="1"/>
        <v>0</v>
      </c>
      <c r="W7" s="11">
        <f t="shared" si="2"/>
        <v>100</v>
      </c>
      <c r="X7" s="11">
        <f t="shared" si="3"/>
        <v>0</v>
      </c>
      <c r="Y7" s="12">
        <f t="shared" si="4"/>
        <v>0</v>
      </c>
      <c r="AA7" s="9">
        <v>4</v>
      </c>
      <c r="AB7" s="9" t="s">
        <v>22</v>
      </c>
    </row>
    <row r="8" spans="1:28" ht="17" customHeight="1">
      <c r="A8" s="9" t="s">
        <v>46</v>
      </c>
      <c r="B8" s="26">
        <v>2.7058479999999998E-3</v>
      </c>
      <c r="C8" s="27">
        <v>6.6053229999999998E-3</v>
      </c>
      <c r="D8" s="27">
        <v>1.0085960000000001E-3</v>
      </c>
      <c r="E8" s="27">
        <v>0.98576175499999996</v>
      </c>
      <c r="F8" s="27">
        <v>2.2498959999999999E-3</v>
      </c>
      <c r="G8" s="28">
        <v>1.6685300000000001E-3</v>
      </c>
      <c r="H8" s="27">
        <v>3.243077E-3</v>
      </c>
      <c r="I8" s="27">
        <v>6.9838299999999999E-3</v>
      </c>
      <c r="J8" s="27">
        <v>5.9905799999999997E-4</v>
      </c>
      <c r="K8" s="27">
        <v>0.98445590800000005</v>
      </c>
      <c r="L8" s="27">
        <v>1.6573200000000001E-3</v>
      </c>
      <c r="M8" s="28">
        <v>3.0607540000000002E-3</v>
      </c>
      <c r="N8" s="27">
        <v>3.0544610000000001E-3</v>
      </c>
      <c r="O8" s="27">
        <v>7.1830339999999996E-3</v>
      </c>
      <c r="P8" s="27">
        <v>5.7140800000000003E-4</v>
      </c>
      <c r="Q8" s="27">
        <v>0.98625859000000005</v>
      </c>
      <c r="R8" s="27">
        <v>1.8111659999999999E-3</v>
      </c>
      <c r="S8" s="28">
        <v>1.1212870000000001E-3</v>
      </c>
      <c r="T8" s="11">
        <f t="shared" si="5"/>
        <v>0</v>
      </c>
      <c r="U8" s="11">
        <f t="shared" si="0"/>
        <v>1</v>
      </c>
      <c r="V8" s="11">
        <f t="shared" si="1"/>
        <v>0</v>
      </c>
      <c r="W8" s="11">
        <f t="shared" si="2"/>
        <v>99</v>
      </c>
      <c r="X8" s="11">
        <f t="shared" si="3"/>
        <v>0</v>
      </c>
      <c r="Y8" s="12">
        <f t="shared" si="4"/>
        <v>0</v>
      </c>
      <c r="AA8" s="9">
        <v>5</v>
      </c>
      <c r="AB8" s="9" t="s">
        <v>23</v>
      </c>
    </row>
    <row r="9" spans="1:28" ht="17" customHeight="1">
      <c r="A9" s="9" t="s">
        <v>1</v>
      </c>
      <c r="B9" s="26">
        <v>4.8648600000000004E-3</v>
      </c>
      <c r="C9" s="27">
        <v>0.47520673800000002</v>
      </c>
      <c r="D9" s="27">
        <v>6.1673099999999996E-3</v>
      </c>
      <c r="E9" s="27">
        <v>0.467779942</v>
      </c>
      <c r="F9" s="27">
        <v>3.1968679999999999E-2</v>
      </c>
      <c r="G9" s="28">
        <v>1.4012456E-2</v>
      </c>
      <c r="H9" s="27">
        <v>4.8658679999999998E-3</v>
      </c>
      <c r="I9" s="27">
        <v>0.43965753600000002</v>
      </c>
      <c r="J9" s="27">
        <v>7.4487039999999996E-3</v>
      </c>
      <c r="K9" s="27">
        <v>0.49181286600000002</v>
      </c>
      <c r="L9" s="27">
        <v>3.8173908999999999E-2</v>
      </c>
      <c r="M9" s="28">
        <v>1.8041108E-2</v>
      </c>
      <c r="N9" s="27">
        <v>5.0295590000000003E-3</v>
      </c>
      <c r="O9" s="27">
        <v>0.43401875699999998</v>
      </c>
      <c r="P9" s="27">
        <v>6.9879390000000003E-3</v>
      </c>
      <c r="Q9" s="27">
        <v>0.49517574199999997</v>
      </c>
      <c r="R9" s="27">
        <v>4.0046415000000002E-2</v>
      </c>
      <c r="S9" s="28">
        <v>1.8741579000000001E-2</v>
      </c>
      <c r="T9" s="11">
        <f t="shared" si="5"/>
        <v>0</v>
      </c>
      <c r="U9" s="11">
        <f t="shared" si="0"/>
        <v>45</v>
      </c>
      <c r="V9" s="11">
        <f t="shared" si="1"/>
        <v>1</v>
      </c>
      <c r="W9" s="11">
        <f t="shared" si="2"/>
        <v>48</v>
      </c>
      <c r="X9" s="11">
        <f t="shared" si="3"/>
        <v>4</v>
      </c>
      <c r="Y9" s="12">
        <f t="shared" si="4"/>
        <v>2</v>
      </c>
      <c r="AA9" s="9">
        <v>6</v>
      </c>
      <c r="AB9" s="9" t="s">
        <v>24</v>
      </c>
    </row>
    <row r="10" spans="1:28" ht="17" customHeight="1">
      <c r="A10" s="9" t="s">
        <v>0</v>
      </c>
      <c r="B10" s="26">
        <v>1.486554E-3</v>
      </c>
      <c r="C10" s="27">
        <v>1.4964415E-2</v>
      </c>
      <c r="D10" s="27">
        <v>1.2198039999999999E-3</v>
      </c>
      <c r="E10" s="27">
        <v>0.976650032</v>
      </c>
      <c r="F10" s="27">
        <v>3.211453E-3</v>
      </c>
      <c r="G10" s="28">
        <v>2.4677200000000001E-3</v>
      </c>
      <c r="H10" s="27">
        <v>1.55441E-3</v>
      </c>
      <c r="I10" s="27">
        <v>1.4777778E-2</v>
      </c>
      <c r="J10" s="27">
        <v>1.0072869999999999E-3</v>
      </c>
      <c r="K10" s="27">
        <v>0.97682378400000003</v>
      </c>
      <c r="L10" s="27">
        <v>3.3048729999999998E-3</v>
      </c>
      <c r="M10" s="28">
        <v>2.53185E-3</v>
      </c>
      <c r="N10" s="27">
        <v>1.568956E-3</v>
      </c>
      <c r="O10" s="27">
        <v>1.4234136E-2</v>
      </c>
      <c r="P10" s="27">
        <v>8.0172399999999997E-4</v>
      </c>
      <c r="Q10" s="27">
        <v>0.97765833899999999</v>
      </c>
      <c r="R10" s="27">
        <v>3.0181299999999999E-3</v>
      </c>
      <c r="S10" s="28">
        <v>2.7186910000000001E-3</v>
      </c>
      <c r="T10" s="11">
        <f t="shared" si="5"/>
        <v>0</v>
      </c>
      <c r="U10" s="11">
        <f t="shared" si="0"/>
        <v>1</v>
      </c>
      <c r="V10" s="11">
        <f t="shared" si="1"/>
        <v>0</v>
      </c>
      <c r="W10" s="11">
        <f t="shared" si="2"/>
        <v>98</v>
      </c>
      <c r="X10" s="11">
        <f t="shared" si="3"/>
        <v>0</v>
      </c>
      <c r="Y10" s="12">
        <f t="shared" si="4"/>
        <v>0</v>
      </c>
    </row>
    <row r="11" spans="1:28" ht="17" customHeight="1">
      <c r="A11" s="9" t="s">
        <v>47</v>
      </c>
      <c r="B11" s="26">
        <v>9.0999099999999997E-4</v>
      </c>
      <c r="C11" s="27">
        <v>0.96155800700000005</v>
      </c>
      <c r="D11" s="27">
        <v>3.6349749999999999E-3</v>
      </c>
      <c r="E11" s="27">
        <v>9.6469529999999998E-3</v>
      </c>
      <c r="F11" s="27">
        <v>1.8783646000000001E-2</v>
      </c>
      <c r="G11" s="28">
        <v>5.4664149999999996E-3</v>
      </c>
      <c r="H11" s="27">
        <v>9.8819300000000006E-4</v>
      </c>
      <c r="I11" s="27">
        <v>0.96300686000000002</v>
      </c>
      <c r="J11" s="27">
        <v>3.802021E-3</v>
      </c>
      <c r="K11" s="27">
        <v>9.3094579999999996E-3</v>
      </c>
      <c r="L11" s="27">
        <v>1.7546908E-2</v>
      </c>
      <c r="M11" s="28">
        <v>5.346539E-3</v>
      </c>
      <c r="N11" s="27">
        <v>9.8696500000000002E-4</v>
      </c>
      <c r="O11" s="27">
        <v>0.96209079500000005</v>
      </c>
      <c r="P11" s="27">
        <v>3.907499E-3</v>
      </c>
      <c r="Q11" s="27">
        <v>9.3646230000000007E-3</v>
      </c>
      <c r="R11" s="27">
        <v>1.8320976999999999E-2</v>
      </c>
      <c r="S11" s="28">
        <v>5.3291299999999996E-3</v>
      </c>
      <c r="T11" s="11">
        <f t="shared" si="5"/>
        <v>0</v>
      </c>
      <c r="U11" s="11">
        <f t="shared" si="0"/>
        <v>96</v>
      </c>
      <c r="V11" s="11">
        <f t="shared" si="1"/>
        <v>0</v>
      </c>
      <c r="W11" s="11">
        <f t="shared" si="2"/>
        <v>1</v>
      </c>
      <c r="X11" s="11">
        <f t="shared" si="3"/>
        <v>2</v>
      </c>
      <c r="Y11" s="12">
        <f t="shared" si="4"/>
        <v>1</v>
      </c>
    </row>
    <row r="12" spans="1:28" ht="17" customHeight="1">
      <c r="A12" s="9" t="s">
        <v>5</v>
      </c>
      <c r="B12" s="26">
        <v>3.8838100000000001E-3</v>
      </c>
      <c r="C12" s="27">
        <v>0.911655675</v>
      </c>
      <c r="D12" s="27">
        <v>1.5720043E-2</v>
      </c>
      <c r="E12" s="27">
        <v>2.5403640000000002E-2</v>
      </c>
      <c r="F12" s="27">
        <v>2.7825830999999999E-2</v>
      </c>
      <c r="G12" s="28">
        <v>1.5510990000000001E-2</v>
      </c>
      <c r="H12" s="27">
        <v>3.2591550000000001E-3</v>
      </c>
      <c r="I12" s="27">
        <v>0.91278521700000004</v>
      </c>
      <c r="J12" s="27">
        <v>1.5564433000000001E-2</v>
      </c>
      <c r="K12" s="27">
        <v>2.6121086000000002E-2</v>
      </c>
      <c r="L12" s="27">
        <v>2.7235889999999999E-2</v>
      </c>
      <c r="M12" s="28">
        <v>1.5034209999999999E-2</v>
      </c>
      <c r="N12" s="27">
        <v>3.6681029999999998E-3</v>
      </c>
      <c r="O12" s="27">
        <v>0.91345724699999997</v>
      </c>
      <c r="P12" s="27">
        <v>1.5635932000000002E-2</v>
      </c>
      <c r="Q12" s="27">
        <v>2.5121022999999999E-2</v>
      </c>
      <c r="R12" s="27">
        <v>2.7376015E-2</v>
      </c>
      <c r="S12" s="28">
        <v>1.4741681E-2</v>
      </c>
      <c r="T12" s="11">
        <f t="shared" si="5"/>
        <v>0</v>
      </c>
      <c r="U12" s="11">
        <f t="shared" si="0"/>
        <v>91</v>
      </c>
      <c r="V12" s="11">
        <f t="shared" si="1"/>
        <v>2</v>
      </c>
      <c r="W12" s="11">
        <f t="shared" si="2"/>
        <v>3</v>
      </c>
      <c r="X12" s="11">
        <f t="shared" si="3"/>
        <v>3</v>
      </c>
      <c r="Y12" s="12">
        <f t="shared" si="4"/>
        <v>2</v>
      </c>
    </row>
    <row r="13" spans="1:28" ht="17" customHeight="1">
      <c r="A13" s="9" t="s">
        <v>2</v>
      </c>
      <c r="B13" s="36">
        <v>2.5420199999999998E-4</v>
      </c>
      <c r="C13" s="27">
        <v>0.95362374100000002</v>
      </c>
      <c r="D13" s="27">
        <v>1.2922540000000001E-3</v>
      </c>
      <c r="E13" s="27">
        <v>3.5617330000000001E-3</v>
      </c>
      <c r="F13" s="27">
        <v>3.9598136999999999E-2</v>
      </c>
      <c r="G13" s="28">
        <v>1.6698660000000001E-3</v>
      </c>
      <c r="H13" s="37">
        <v>2.1415400000000001E-4</v>
      </c>
      <c r="I13" s="27">
        <v>0.95322105899999998</v>
      </c>
      <c r="J13" s="27">
        <v>1.403664E-3</v>
      </c>
      <c r="K13" s="27">
        <v>3.6054120000000001E-3</v>
      </c>
      <c r="L13" s="27">
        <v>3.9967528000000002E-2</v>
      </c>
      <c r="M13" s="28">
        <v>1.5881230000000001E-3</v>
      </c>
      <c r="N13" s="37">
        <v>2.2500100000000001E-4</v>
      </c>
      <c r="O13" s="27">
        <v>0.95429341199999995</v>
      </c>
      <c r="P13" s="27">
        <v>1.317761E-3</v>
      </c>
      <c r="Q13" s="27">
        <v>3.682879E-3</v>
      </c>
      <c r="R13" s="27">
        <v>3.8943982000000002E-2</v>
      </c>
      <c r="S13" s="28">
        <v>1.536892E-3</v>
      </c>
      <c r="T13" s="11">
        <f t="shared" si="5"/>
        <v>0</v>
      </c>
      <c r="U13" s="11">
        <f t="shared" si="0"/>
        <v>95</v>
      </c>
      <c r="V13" s="11">
        <f t="shared" si="1"/>
        <v>0</v>
      </c>
      <c r="W13" s="11">
        <f t="shared" si="2"/>
        <v>0</v>
      </c>
      <c r="X13" s="11">
        <f t="shared" si="3"/>
        <v>4</v>
      </c>
      <c r="Y13" s="12">
        <f t="shared" si="4"/>
        <v>0</v>
      </c>
    </row>
    <row r="14" spans="1:28" ht="17" customHeight="1">
      <c r="A14" s="9" t="s">
        <v>3</v>
      </c>
      <c r="B14" s="36">
        <v>1.00683E-4</v>
      </c>
      <c r="C14" s="27">
        <v>0.98731807599999999</v>
      </c>
      <c r="D14" s="27">
        <v>3.2101500000000002E-4</v>
      </c>
      <c r="E14" s="27">
        <v>9.3963209999999991E-3</v>
      </c>
      <c r="F14" s="27">
        <v>1.977342E-3</v>
      </c>
      <c r="G14" s="28">
        <v>8.8648100000000005E-4</v>
      </c>
      <c r="H14" s="37">
        <v>1.27284E-4</v>
      </c>
      <c r="I14" s="27">
        <v>0.98691283100000005</v>
      </c>
      <c r="J14" s="27">
        <v>3.4861199999999999E-4</v>
      </c>
      <c r="K14" s="27">
        <v>9.5179919999999994E-3</v>
      </c>
      <c r="L14" s="27">
        <v>2.099456E-3</v>
      </c>
      <c r="M14" s="28">
        <v>9.9373699999999996E-4</v>
      </c>
      <c r="N14" s="37">
        <v>9.6292000000000006E-5</v>
      </c>
      <c r="O14" s="27">
        <v>0.98709882699999996</v>
      </c>
      <c r="P14" s="27">
        <v>3.4501399999999999E-4</v>
      </c>
      <c r="Q14" s="27">
        <v>9.5393260000000007E-3</v>
      </c>
      <c r="R14" s="27">
        <v>1.9969499999999999E-3</v>
      </c>
      <c r="S14" s="28">
        <v>9.2350400000000001E-4</v>
      </c>
      <c r="T14" s="11">
        <f t="shared" si="5"/>
        <v>0</v>
      </c>
      <c r="U14" s="11">
        <f t="shared" si="0"/>
        <v>99</v>
      </c>
      <c r="V14" s="11">
        <f t="shared" si="1"/>
        <v>0</v>
      </c>
      <c r="W14" s="11">
        <f t="shared" si="2"/>
        <v>1</v>
      </c>
      <c r="X14" s="11">
        <f t="shared" si="3"/>
        <v>0</v>
      </c>
      <c r="Y14" s="12">
        <f t="shared" si="4"/>
        <v>0</v>
      </c>
    </row>
    <row r="15" spans="1:28" ht="17" customHeight="1">
      <c r="A15" s="9" t="s">
        <v>48</v>
      </c>
      <c r="B15" s="26">
        <v>1.2117479999999999E-3</v>
      </c>
      <c r="C15" s="27">
        <v>0.81578962600000005</v>
      </c>
      <c r="D15" s="27">
        <v>5.3349369999999997E-3</v>
      </c>
      <c r="E15" s="27">
        <v>1.2471215000000001E-2</v>
      </c>
      <c r="F15" s="27">
        <v>0.15897328299999999</v>
      </c>
      <c r="G15" s="28">
        <v>6.2191850000000003E-3</v>
      </c>
      <c r="H15" s="27">
        <v>9.3616900000000004E-4</v>
      </c>
      <c r="I15" s="27">
        <v>0.81630201099999999</v>
      </c>
      <c r="J15" s="27">
        <v>4.9370880000000001E-3</v>
      </c>
      <c r="K15" s="27">
        <v>1.2280678999999999E-2</v>
      </c>
      <c r="L15" s="27">
        <v>0.15910906799999999</v>
      </c>
      <c r="M15" s="28">
        <v>6.4349699999999999E-3</v>
      </c>
      <c r="N15" s="27">
        <v>1.0622419999999999E-3</v>
      </c>
      <c r="O15" s="27">
        <v>0.81670659199999995</v>
      </c>
      <c r="P15" s="27">
        <v>5.0833379999999997E-3</v>
      </c>
      <c r="Q15" s="27">
        <v>1.2555933E-2</v>
      </c>
      <c r="R15" s="27">
        <v>0.157825043</v>
      </c>
      <c r="S15" s="28">
        <v>6.7668399999999997E-3</v>
      </c>
      <c r="T15" s="11">
        <f t="shared" si="5"/>
        <v>0</v>
      </c>
      <c r="U15" s="11">
        <f t="shared" si="0"/>
        <v>82</v>
      </c>
      <c r="V15" s="11">
        <f t="shared" si="1"/>
        <v>1</v>
      </c>
      <c r="W15" s="11">
        <f t="shared" si="2"/>
        <v>1</v>
      </c>
      <c r="X15" s="11">
        <f t="shared" si="3"/>
        <v>16</v>
      </c>
      <c r="Y15" s="12">
        <f t="shared" si="4"/>
        <v>1</v>
      </c>
    </row>
    <row r="16" spans="1:28" ht="17" customHeight="1">
      <c r="A16" s="9" t="s">
        <v>6</v>
      </c>
      <c r="B16" s="26">
        <v>1.9340091E-2</v>
      </c>
      <c r="C16" s="27">
        <v>6.6898000999999999E-2</v>
      </c>
      <c r="D16" s="27">
        <v>2.9869082000000002E-2</v>
      </c>
      <c r="E16" s="27">
        <v>4.9098924000000002E-2</v>
      </c>
      <c r="F16" s="27">
        <v>0.80716626899999999</v>
      </c>
      <c r="G16" s="28">
        <v>2.7627637E-2</v>
      </c>
      <c r="H16" s="27">
        <v>1.8995056999999999E-2</v>
      </c>
      <c r="I16" s="27">
        <v>6.9601811999999999E-2</v>
      </c>
      <c r="J16" s="27">
        <v>3.1518404E-2</v>
      </c>
      <c r="K16" s="27">
        <v>5.3640730999999997E-2</v>
      </c>
      <c r="L16" s="27">
        <v>0.797587084</v>
      </c>
      <c r="M16" s="28">
        <v>2.8656918E-2</v>
      </c>
      <c r="N16" s="27">
        <v>1.7112777999999999E-2</v>
      </c>
      <c r="O16" s="27">
        <v>6.6758630999999999E-2</v>
      </c>
      <c r="P16" s="27">
        <v>3.3421576000000001E-2</v>
      </c>
      <c r="Q16" s="27">
        <v>4.4715166000000001E-2</v>
      </c>
      <c r="R16" s="27">
        <v>0.81050885100000003</v>
      </c>
      <c r="S16" s="28">
        <v>2.7483001E-2</v>
      </c>
      <c r="T16" s="11">
        <f t="shared" si="5"/>
        <v>2</v>
      </c>
      <c r="U16" s="11">
        <f t="shared" si="0"/>
        <v>7</v>
      </c>
      <c r="V16" s="11">
        <f t="shared" si="1"/>
        <v>3</v>
      </c>
      <c r="W16" s="11">
        <f t="shared" si="2"/>
        <v>5</v>
      </c>
      <c r="X16" s="11">
        <f t="shared" si="3"/>
        <v>81</v>
      </c>
      <c r="Y16" s="12">
        <f t="shared" si="4"/>
        <v>3</v>
      </c>
    </row>
    <row r="17" spans="1:25" ht="17" customHeight="1">
      <c r="A17" s="9" t="s">
        <v>4</v>
      </c>
      <c r="B17" s="26">
        <v>1.1352039999999999E-3</v>
      </c>
      <c r="C17" s="27">
        <v>0.96572115000000003</v>
      </c>
      <c r="D17" s="27">
        <v>3.7344790000000002E-3</v>
      </c>
      <c r="E17" s="27">
        <v>1.0041591000000001E-2</v>
      </c>
      <c r="F17" s="27">
        <v>1.3834368999999999E-2</v>
      </c>
      <c r="G17" s="28">
        <v>5.5331909999999998E-3</v>
      </c>
      <c r="H17" s="27">
        <v>1.005695E-3</v>
      </c>
      <c r="I17" s="27">
        <v>0.965297195</v>
      </c>
      <c r="J17" s="27">
        <v>3.7038169999999999E-3</v>
      </c>
      <c r="K17" s="27">
        <v>1.0133615E-2</v>
      </c>
      <c r="L17" s="27">
        <v>1.3877613E-2</v>
      </c>
      <c r="M17" s="28">
        <v>5.9820489999999997E-3</v>
      </c>
      <c r="N17" s="27">
        <v>9.7869499999999991E-4</v>
      </c>
      <c r="O17" s="27">
        <v>0.96541250899999997</v>
      </c>
      <c r="P17" s="27">
        <v>3.84798E-3</v>
      </c>
      <c r="Q17" s="27">
        <v>1.0203017E-2</v>
      </c>
      <c r="R17" s="27">
        <v>1.3872792E-2</v>
      </c>
      <c r="S17" s="28">
        <v>5.6849960000000003E-3</v>
      </c>
      <c r="T17" s="11">
        <f t="shared" si="5"/>
        <v>0</v>
      </c>
      <c r="U17" s="11">
        <f t="shared" si="0"/>
        <v>97</v>
      </c>
      <c r="V17" s="11">
        <f t="shared" si="1"/>
        <v>0</v>
      </c>
      <c r="W17" s="11">
        <f t="shared" si="2"/>
        <v>1</v>
      </c>
      <c r="X17" s="11">
        <f t="shared" si="3"/>
        <v>1</v>
      </c>
      <c r="Y17" s="12">
        <f t="shared" si="4"/>
        <v>1</v>
      </c>
    </row>
    <row r="18" spans="1:25" ht="17" customHeight="1">
      <c r="A18" s="9"/>
      <c r="B18" s="26"/>
      <c r="C18" s="27"/>
      <c r="D18" s="27"/>
      <c r="E18" s="27"/>
      <c r="F18" s="27"/>
      <c r="G18" s="28"/>
      <c r="H18" s="27"/>
      <c r="I18" s="27"/>
      <c r="J18" s="27"/>
      <c r="K18" s="27"/>
      <c r="L18" s="27"/>
      <c r="M18" s="28"/>
      <c r="N18" s="27"/>
      <c r="O18" s="27"/>
      <c r="P18" s="27"/>
      <c r="Q18" s="27"/>
      <c r="R18" s="27"/>
      <c r="S18" s="28"/>
      <c r="T18" s="11"/>
      <c r="U18" s="11"/>
      <c r="V18" s="11"/>
      <c r="W18" s="11"/>
      <c r="X18" s="11"/>
      <c r="Y18" s="12"/>
    </row>
    <row r="19" spans="1:25" s="3" customFormat="1" ht="17" customHeight="1">
      <c r="A19" s="9" t="s">
        <v>29</v>
      </c>
      <c r="B19" s="26">
        <v>0.95413391400000003</v>
      </c>
      <c r="C19" s="27">
        <v>1.0391300000000001E-4</v>
      </c>
      <c r="D19" s="27">
        <v>2.8557188000000001E-2</v>
      </c>
      <c r="E19" s="27">
        <v>7.8821529999999994E-3</v>
      </c>
      <c r="F19" s="27">
        <v>4.1181780000000001E-3</v>
      </c>
      <c r="G19" s="28">
        <v>5.2046389999999996E-3</v>
      </c>
      <c r="H19" s="27">
        <v>0.95128272800000002</v>
      </c>
      <c r="I19" s="27">
        <v>1.10931E-4</v>
      </c>
      <c r="J19" s="27">
        <v>3.1256458000000001E-2</v>
      </c>
      <c r="K19" s="27">
        <v>7.8055010000000003E-3</v>
      </c>
      <c r="L19" s="27">
        <v>4.2867169999999998E-3</v>
      </c>
      <c r="M19" s="28">
        <v>5.2576480000000002E-3</v>
      </c>
      <c r="N19" s="27">
        <v>0.94852475300000005</v>
      </c>
      <c r="O19" s="37">
        <v>9.19198E-5</v>
      </c>
      <c r="P19" s="27">
        <v>3.3671843E-2</v>
      </c>
      <c r="Q19" s="27">
        <v>7.9030579999999993E-3</v>
      </c>
      <c r="R19" s="27">
        <v>4.1837430000000002E-3</v>
      </c>
      <c r="S19" s="28">
        <v>5.6246710000000004E-3</v>
      </c>
      <c r="T19" s="11">
        <f>ROUND(AVERAGE(B19,H19,N19)*100,0)</f>
        <v>95</v>
      </c>
      <c r="U19" s="11">
        <f t="shared" ref="U19:Y19" si="6">ROUND(AVERAGE(C19,I19,O19)*100,0)</f>
        <v>0</v>
      </c>
      <c r="V19" s="11">
        <f t="shared" si="6"/>
        <v>3</v>
      </c>
      <c r="W19" s="11">
        <f t="shared" si="6"/>
        <v>1</v>
      </c>
      <c r="X19" s="11">
        <f t="shared" si="6"/>
        <v>0</v>
      </c>
      <c r="Y19" s="12">
        <f t="shared" si="6"/>
        <v>1</v>
      </c>
    </row>
    <row r="20" spans="1:25" s="3" customFormat="1" ht="17" customHeight="1">
      <c r="A20" s="9" t="s">
        <v>30</v>
      </c>
      <c r="B20" s="26">
        <v>0.99416420800000005</v>
      </c>
      <c r="C20" s="37">
        <v>1.1773800000000001E-5</v>
      </c>
      <c r="D20" s="27">
        <v>1.976514E-3</v>
      </c>
      <c r="E20" s="27">
        <v>2.8024740000000001E-3</v>
      </c>
      <c r="F20" s="27">
        <v>4.8638499999999999E-4</v>
      </c>
      <c r="G20" s="28">
        <v>5.5854699999999995E-4</v>
      </c>
      <c r="H20" s="27">
        <v>0.99464299499999997</v>
      </c>
      <c r="I20" s="37">
        <v>1.2056500000000001E-5</v>
      </c>
      <c r="J20" s="27">
        <v>1.691487E-3</v>
      </c>
      <c r="K20" s="27">
        <v>2.678021E-3</v>
      </c>
      <c r="L20" s="27">
        <v>5.03814E-4</v>
      </c>
      <c r="M20" s="28">
        <v>4.7153499999999998E-4</v>
      </c>
      <c r="N20" s="27">
        <v>0.99222493199999995</v>
      </c>
      <c r="O20" s="37">
        <v>9.8948500000000006E-6</v>
      </c>
      <c r="P20" s="27">
        <v>2.6517480000000002E-3</v>
      </c>
      <c r="Q20" s="27">
        <v>3.8345979999999998E-3</v>
      </c>
      <c r="R20" s="27">
        <v>6.6497400000000003E-4</v>
      </c>
      <c r="S20" s="28">
        <v>6.1375899999999996E-4</v>
      </c>
      <c r="T20" s="11">
        <f t="shared" ref="T20" si="7">ROUND(AVERAGE(B20,H20,N20)*100,0)</f>
        <v>99</v>
      </c>
      <c r="U20" s="11">
        <f t="shared" ref="U20" si="8">ROUND(AVERAGE(C20,I20,O20)*100,0)</f>
        <v>0</v>
      </c>
      <c r="V20" s="11">
        <f t="shared" ref="V20" si="9">ROUND(AVERAGE(D20,J20,P20)*100,0)</f>
        <v>0</v>
      </c>
      <c r="W20" s="11">
        <f t="shared" ref="W20" si="10">ROUND(AVERAGE(E20,K20,Q20)*100,0)</f>
        <v>0</v>
      </c>
      <c r="X20" s="11">
        <f t="shared" ref="X20" si="11">ROUND(AVERAGE(F20,L20,R20)*100,0)</f>
        <v>0</v>
      </c>
      <c r="Y20" s="12">
        <f t="shared" ref="Y20" si="12">ROUND(AVERAGE(G20,M20,S20)*100,0)</f>
        <v>0</v>
      </c>
    </row>
    <row r="21" spans="1:25" s="3" customFormat="1" ht="17" customHeight="1">
      <c r="A21" s="9" t="s">
        <v>31</v>
      </c>
      <c r="B21" s="26">
        <v>0.87344571500000001</v>
      </c>
      <c r="C21" s="37">
        <v>3.5108600000000002E-4</v>
      </c>
      <c r="D21" s="27">
        <v>1.7559877000000002E-2</v>
      </c>
      <c r="E21" s="27">
        <v>9.5783031000000005E-2</v>
      </c>
      <c r="F21" s="27">
        <v>9.2224950000000007E-3</v>
      </c>
      <c r="G21" s="28">
        <v>3.637768E-3</v>
      </c>
      <c r="H21" s="27">
        <v>0.87589034600000004</v>
      </c>
      <c r="I21" s="37">
        <v>3.2989899999999998E-4</v>
      </c>
      <c r="J21" s="27">
        <v>1.9066243E-2</v>
      </c>
      <c r="K21" s="27">
        <v>9.0621772000000003E-2</v>
      </c>
      <c r="L21" s="27">
        <v>9.4078579999999998E-3</v>
      </c>
      <c r="M21" s="28">
        <v>4.6838490000000003E-3</v>
      </c>
      <c r="N21" s="27">
        <v>0.86731182100000004</v>
      </c>
      <c r="O21" s="37">
        <v>4.1371499999999999E-4</v>
      </c>
      <c r="P21" s="27">
        <v>2.0211769000000001E-2</v>
      </c>
      <c r="Q21" s="27">
        <v>9.8915069999999994E-2</v>
      </c>
      <c r="R21" s="27">
        <v>9.0158359999999993E-3</v>
      </c>
      <c r="S21" s="28">
        <v>4.1317530000000002E-3</v>
      </c>
      <c r="T21" s="11">
        <f t="shared" ref="T21:Y21" si="13">ROUND(AVERAGE(B21,H21,N21)*100,0)</f>
        <v>87</v>
      </c>
      <c r="U21" s="11">
        <f t="shared" si="13"/>
        <v>0</v>
      </c>
      <c r="V21" s="11">
        <f t="shared" si="13"/>
        <v>2</v>
      </c>
      <c r="W21" s="11">
        <f t="shared" si="13"/>
        <v>10</v>
      </c>
      <c r="X21" s="11">
        <f t="shared" si="13"/>
        <v>1</v>
      </c>
      <c r="Y21" s="12">
        <f t="shared" si="13"/>
        <v>0</v>
      </c>
    </row>
    <row r="23" spans="1:25" ht="17" customHeight="1">
      <c r="A23" s="45" t="s">
        <v>33</v>
      </c>
    </row>
    <row r="24" spans="1:25" ht="98" customHeight="1">
      <c r="A24" s="46" t="s">
        <v>34</v>
      </c>
    </row>
  </sheetData>
  <sortState ref="A4:AD17">
    <sortCondition ref="Z4:Z17"/>
  </sortState>
  <phoneticPr fontId="3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27"/>
  <sheetViews>
    <sheetView tabSelected="1" workbookViewId="0">
      <selection sqref="A1:A3"/>
    </sheetView>
  </sheetViews>
  <sheetFormatPr baseColWidth="10" defaultColWidth="8.875" defaultRowHeight="17" customHeight="1"/>
  <cols>
    <col min="1" max="1" width="56.125" style="31" bestFit="1" customWidth="1"/>
    <col min="2" max="2" width="8.875" style="8"/>
    <col min="3" max="3" width="8.875" style="10"/>
    <col min="4" max="4" width="8.875" style="9"/>
    <col min="5" max="5" width="8.875" style="10"/>
    <col min="6" max="6" width="8.875" style="9"/>
    <col min="7" max="7" width="8.875" style="10"/>
    <col min="8" max="8" width="5.375" style="9" customWidth="1"/>
    <col min="9" max="9" width="5.125" style="10" customWidth="1"/>
    <col min="10" max="11" width="8.875" style="9"/>
    <col min="12" max="12" width="13" style="9" bestFit="1" customWidth="1"/>
    <col min="13" max="16384" width="8.875" style="9"/>
  </cols>
  <sheetData>
    <row r="1" spans="1:15" ht="17" customHeight="1">
      <c r="A1" s="50" t="s">
        <v>35</v>
      </c>
    </row>
    <row r="2" spans="1:15" ht="17" customHeight="1">
      <c r="A2" s="53" t="s">
        <v>36</v>
      </c>
    </row>
    <row r="3" spans="1:15" ht="17" customHeight="1">
      <c r="A3" s="53" t="s">
        <v>37</v>
      </c>
    </row>
    <row r="4" spans="1:15" ht="28" customHeight="1">
      <c r="A4" s="52" t="s">
        <v>39</v>
      </c>
      <c r="B4" s="1"/>
      <c r="C4" s="49"/>
      <c r="D4" s="50"/>
      <c r="E4" s="49"/>
      <c r="F4" s="50"/>
      <c r="G4" s="49"/>
      <c r="H4" s="50"/>
      <c r="I4" s="49"/>
      <c r="J4" s="50"/>
      <c r="K4" s="50"/>
      <c r="L4" s="50"/>
      <c r="M4" s="51"/>
      <c r="N4" s="51"/>
      <c r="O4" s="51"/>
    </row>
    <row r="5" spans="1:15" ht="28" customHeight="1">
      <c r="A5" s="52" t="s">
        <v>40</v>
      </c>
      <c r="B5" s="1"/>
      <c r="C5" s="49"/>
      <c r="D5" s="50"/>
      <c r="E5" s="49"/>
      <c r="F5" s="50"/>
      <c r="G5" s="49"/>
      <c r="H5" s="50"/>
      <c r="I5" s="49"/>
      <c r="J5" s="50"/>
      <c r="K5" s="50"/>
      <c r="L5" s="50"/>
      <c r="M5" s="51"/>
      <c r="N5" s="51"/>
      <c r="O5" s="51"/>
    </row>
    <row r="6" spans="1:15" ht="28" customHeight="1">
      <c r="A6" s="52" t="s">
        <v>41</v>
      </c>
      <c r="B6" s="1"/>
      <c r="C6" s="49"/>
      <c r="D6" s="50"/>
      <c r="E6" s="49"/>
      <c r="F6" s="50"/>
      <c r="G6" s="49"/>
      <c r="H6" s="50"/>
      <c r="I6" s="49"/>
      <c r="J6" s="50"/>
      <c r="K6" s="50"/>
      <c r="L6" s="50"/>
      <c r="M6" s="51"/>
      <c r="N6" s="51"/>
      <c r="O6" s="51"/>
    </row>
    <row r="7" spans="1:15" ht="28" customHeight="1">
      <c r="A7" s="52" t="s">
        <v>38</v>
      </c>
      <c r="B7" s="1"/>
      <c r="C7" s="49"/>
      <c r="D7" s="50"/>
      <c r="E7" s="49"/>
      <c r="F7" s="50"/>
      <c r="G7" s="49"/>
      <c r="H7" s="50"/>
      <c r="I7" s="49"/>
      <c r="J7" s="50"/>
      <c r="K7" s="50"/>
      <c r="L7" s="50"/>
      <c r="M7" s="51"/>
      <c r="N7" s="51"/>
      <c r="O7" s="51"/>
    </row>
    <row r="8" spans="1:15" ht="17" customHeight="1">
      <c r="A8" s="47" t="s">
        <v>50</v>
      </c>
      <c r="B8" s="14" t="s">
        <v>51</v>
      </c>
      <c r="C8" s="16"/>
      <c r="D8" s="15" t="s">
        <v>52</v>
      </c>
      <c r="E8" s="16"/>
      <c r="F8" s="15" t="s">
        <v>53</v>
      </c>
      <c r="G8" s="18"/>
      <c r="H8" s="19" t="s">
        <v>54</v>
      </c>
      <c r="I8" s="20"/>
      <c r="J8" s="17"/>
    </row>
    <row r="9" spans="1:15" ht="17" customHeight="1">
      <c r="A9" s="48" t="s">
        <v>49</v>
      </c>
      <c r="B9" s="22">
        <v>1</v>
      </c>
      <c r="C9" s="25">
        <v>2</v>
      </c>
      <c r="D9" s="24">
        <v>1</v>
      </c>
      <c r="E9" s="25">
        <v>2</v>
      </c>
      <c r="F9" s="24">
        <v>1</v>
      </c>
      <c r="G9" s="25">
        <v>2</v>
      </c>
      <c r="H9" s="24">
        <v>1</v>
      </c>
      <c r="I9" s="25">
        <v>2</v>
      </c>
      <c r="K9" s="38" t="s">
        <v>9</v>
      </c>
    </row>
    <row r="10" spans="1:15" ht="17" customHeight="1">
      <c r="A10" s="31" t="s">
        <v>42</v>
      </c>
      <c r="B10" s="26">
        <v>0.99985979199999997</v>
      </c>
      <c r="C10" s="28">
        <v>1.4020800000000001E-4</v>
      </c>
      <c r="D10" s="27">
        <v>0.99985243000000001</v>
      </c>
      <c r="E10" s="28">
        <v>1.4757299999999999E-4</v>
      </c>
      <c r="F10" s="27">
        <v>0.99985767000000003</v>
      </c>
      <c r="G10" s="28">
        <v>1.42325E-4</v>
      </c>
      <c r="H10" s="11">
        <f t="shared" ref="H10:H23" si="0">ROUND(AVERAGE(B10,D10,F10)*100,0)</f>
        <v>100</v>
      </c>
      <c r="I10" s="12">
        <f t="shared" ref="I10:I23" si="1">ROUND(AVERAGE(C10,E10,G10)*100,0)</f>
        <v>0</v>
      </c>
      <c r="K10" s="39">
        <v>1</v>
      </c>
      <c r="L10" s="9" t="s">
        <v>25</v>
      </c>
    </row>
    <row r="11" spans="1:15" ht="17" customHeight="1">
      <c r="A11" s="31" t="s">
        <v>43</v>
      </c>
      <c r="B11" s="26">
        <v>0.91730948199999995</v>
      </c>
      <c r="C11" s="28">
        <v>8.2690518000000005E-2</v>
      </c>
      <c r="D11" s="29">
        <v>0.916552594</v>
      </c>
      <c r="E11" s="40">
        <v>8.3447406000000002E-2</v>
      </c>
      <c r="F11" s="27">
        <v>0.91682288099999998</v>
      </c>
      <c r="G11" s="28">
        <v>8.3177118999999994E-2</v>
      </c>
      <c r="H11" s="11">
        <f t="shared" si="0"/>
        <v>92</v>
      </c>
      <c r="I11" s="12">
        <f t="shared" si="1"/>
        <v>8</v>
      </c>
      <c r="K11" s="39">
        <v>2</v>
      </c>
      <c r="L11" s="9" t="s">
        <v>26</v>
      </c>
    </row>
    <row r="12" spans="1:15" ht="17" customHeight="1">
      <c r="A12" s="31" t="s">
        <v>44</v>
      </c>
      <c r="B12" s="26">
        <v>0.306468185</v>
      </c>
      <c r="C12" s="28">
        <v>0.69353181500000005</v>
      </c>
      <c r="D12" s="27">
        <v>0.30702388200000003</v>
      </c>
      <c r="E12" s="28">
        <v>0.69297611800000003</v>
      </c>
      <c r="F12" s="27">
        <v>0.30800938999999999</v>
      </c>
      <c r="G12" s="28">
        <v>0.69199061100000003</v>
      </c>
      <c r="H12" s="11">
        <f t="shared" si="0"/>
        <v>31</v>
      </c>
      <c r="I12" s="12">
        <f t="shared" si="1"/>
        <v>69</v>
      </c>
      <c r="K12" s="39"/>
    </row>
    <row r="13" spans="1:15" ht="17" customHeight="1">
      <c r="A13" s="31" t="s">
        <v>45</v>
      </c>
      <c r="B13" s="26">
        <v>5.5808300000000002E-3</v>
      </c>
      <c r="C13" s="28">
        <v>0.99441917000000002</v>
      </c>
      <c r="D13" s="27">
        <v>6.7059399999999996E-3</v>
      </c>
      <c r="E13" s="28">
        <v>0.99329405999999998</v>
      </c>
      <c r="F13" s="27">
        <v>6.5560000000000002E-3</v>
      </c>
      <c r="G13" s="28">
        <v>0.99344399999999999</v>
      </c>
      <c r="H13" s="11">
        <f t="shared" si="0"/>
        <v>1</v>
      </c>
      <c r="I13" s="12">
        <f t="shared" si="1"/>
        <v>99</v>
      </c>
      <c r="K13" s="39"/>
    </row>
    <row r="14" spans="1:15" ht="17" customHeight="1">
      <c r="A14" s="31" t="s">
        <v>46</v>
      </c>
      <c r="B14" s="26">
        <v>7.1333899999999999E-3</v>
      </c>
      <c r="C14" s="28">
        <v>0.99286661399999998</v>
      </c>
      <c r="D14" s="27">
        <v>5.9477260000000004E-3</v>
      </c>
      <c r="E14" s="28">
        <v>0.99405227399999996</v>
      </c>
      <c r="F14" s="27">
        <v>7.0684340000000002E-3</v>
      </c>
      <c r="G14" s="28">
        <v>0.99293156599999999</v>
      </c>
      <c r="H14" s="11">
        <f t="shared" si="0"/>
        <v>1</v>
      </c>
      <c r="I14" s="12">
        <f t="shared" si="1"/>
        <v>99</v>
      </c>
    </row>
    <row r="15" spans="1:15" ht="17" customHeight="1">
      <c r="A15" s="31" t="s">
        <v>1</v>
      </c>
      <c r="B15" s="26">
        <v>2.3723E-4</v>
      </c>
      <c r="C15" s="28">
        <v>0.99976277000000002</v>
      </c>
      <c r="D15" s="27">
        <v>2.3833700000000001E-4</v>
      </c>
      <c r="E15" s="28">
        <v>0.99976166300000002</v>
      </c>
      <c r="F15" s="27">
        <v>2.3810500000000001E-4</v>
      </c>
      <c r="G15" s="28">
        <v>0.99976189500000001</v>
      </c>
      <c r="H15" s="11">
        <f t="shared" si="0"/>
        <v>0</v>
      </c>
      <c r="I15" s="12">
        <f t="shared" si="1"/>
        <v>100</v>
      </c>
    </row>
    <row r="16" spans="1:15" ht="17" customHeight="1">
      <c r="A16" s="31" t="s">
        <v>0</v>
      </c>
      <c r="B16" s="36">
        <v>8.8858799999999997E-5</v>
      </c>
      <c r="C16" s="28">
        <v>0.999911141</v>
      </c>
      <c r="D16" s="37">
        <v>8.7629599999999999E-5</v>
      </c>
      <c r="E16" s="28">
        <v>0.99991236999999999</v>
      </c>
      <c r="F16" s="37">
        <v>8.7225599999999994E-5</v>
      </c>
      <c r="G16" s="28">
        <v>0.99991277000000001</v>
      </c>
      <c r="H16" s="11">
        <f t="shared" si="0"/>
        <v>0</v>
      </c>
      <c r="I16" s="12">
        <f t="shared" si="1"/>
        <v>100</v>
      </c>
    </row>
    <row r="17" spans="1:21" ht="17" customHeight="1">
      <c r="A17" s="31" t="s">
        <v>47</v>
      </c>
      <c r="B17" s="26">
        <v>7.0600800000000005E-4</v>
      </c>
      <c r="C17" s="28">
        <v>0.99929399200000002</v>
      </c>
      <c r="D17" s="27">
        <v>7.3757E-4</v>
      </c>
      <c r="E17" s="28">
        <v>0.99926242899999995</v>
      </c>
      <c r="F17" s="27">
        <v>7.3300899999999996E-4</v>
      </c>
      <c r="G17" s="28">
        <v>0.99926699100000005</v>
      </c>
      <c r="H17" s="11">
        <f t="shared" si="0"/>
        <v>0</v>
      </c>
      <c r="I17" s="12">
        <f t="shared" si="1"/>
        <v>100</v>
      </c>
    </row>
    <row r="18" spans="1:21" ht="17" customHeight="1">
      <c r="A18" s="31" t="s">
        <v>5</v>
      </c>
      <c r="B18" s="26">
        <v>2.3249899999999999E-3</v>
      </c>
      <c r="C18" s="28">
        <v>0.99767500600000003</v>
      </c>
      <c r="D18" s="27">
        <v>2.39587E-3</v>
      </c>
      <c r="E18" s="28">
        <v>0.99760413000000003</v>
      </c>
      <c r="F18" s="27">
        <v>2.4549799999999998E-3</v>
      </c>
      <c r="G18" s="28">
        <v>0.99754502</v>
      </c>
      <c r="H18" s="11">
        <f t="shared" si="0"/>
        <v>0</v>
      </c>
      <c r="I18" s="12">
        <f t="shared" si="1"/>
        <v>100</v>
      </c>
    </row>
    <row r="19" spans="1:21" ht="17" customHeight="1">
      <c r="A19" s="31" t="s">
        <v>2</v>
      </c>
      <c r="B19" s="36">
        <v>3.6918900000000003E-5</v>
      </c>
      <c r="C19" s="28">
        <v>0.99996308099999998</v>
      </c>
      <c r="D19" s="37">
        <v>3.8890999999999997E-5</v>
      </c>
      <c r="E19" s="28">
        <v>0.99996110900000001</v>
      </c>
      <c r="F19" s="37">
        <v>3.77674E-5</v>
      </c>
      <c r="G19" s="28">
        <v>0.99996223299999998</v>
      </c>
      <c r="H19" s="11">
        <f t="shared" si="0"/>
        <v>0</v>
      </c>
      <c r="I19" s="12">
        <f t="shared" si="1"/>
        <v>100</v>
      </c>
    </row>
    <row r="20" spans="1:21" ht="17" customHeight="1">
      <c r="A20" s="31" t="s">
        <v>3</v>
      </c>
      <c r="B20" s="36">
        <v>2.2775000000000001E-5</v>
      </c>
      <c r="C20" s="28">
        <v>0.99997722499999997</v>
      </c>
      <c r="D20" s="37">
        <v>2.3365000000000001E-5</v>
      </c>
      <c r="E20" s="28">
        <v>0.999976635</v>
      </c>
      <c r="F20" s="37">
        <v>2.3774899999999998E-5</v>
      </c>
      <c r="G20" s="28">
        <v>0.99997622500000005</v>
      </c>
      <c r="H20" s="11">
        <f t="shared" si="0"/>
        <v>0</v>
      </c>
      <c r="I20" s="12">
        <f t="shared" si="1"/>
        <v>100</v>
      </c>
    </row>
    <row r="21" spans="1:21" ht="17" customHeight="1">
      <c r="A21" s="31" t="s">
        <v>48</v>
      </c>
      <c r="B21" s="26">
        <v>1.17619E-4</v>
      </c>
      <c r="C21" s="28">
        <v>0.99988238100000004</v>
      </c>
      <c r="D21" s="27">
        <v>1.14986E-4</v>
      </c>
      <c r="E21" s="28">
        <v>0.99988500999999996</v>
      </c>
      <c r="F21" s="27">
        <v>1.21512E-4</v>
      </c>
      <c r="G21" s="28">
        <v>0.99987848800000001</v>
      </c>
      <c r="H21" s="11">
        <f t="shared" si="0"/>
        <v>0</v>
      </c>
      <c r="I21" s="12">
        <f t="shared" si="1"/>
        <v>100</v>
      </c>
    </row>
    <row r="22" spans="1:21" ht="17" customHeight="1">
      <c r="A22" s="31" t="s">
        <v>6</v>
      </c>
      <c r="B22" s="26">
        <v>8.3891399999999996E-4</v>
      </c>
      <c r="C22" s="28">
        <v>0.99916108599999998</v>
      </c>
      <c r="D22" s="27">
        <v>8.3704999999999999E-4</v>
      </c>
      <c r="E22" s="28">
        <v>0.99916294999999999</v>
      </c>
      <c r="F22" s="27">
        <v>8.2439000000000004E-4</v>
      </c>
      <c r="G22" s="28">
        <v>0.99917561300000002</v>
      </c>
      <c r="H22" s="11">
        <f t="shared" si="0"/>
        <v>0</v>
      </c>
      <c r="I22" s="12">
        <f t="shared" si="1"/>
        <v>100</v>
      </c>
    </row>
    <row r="23" spans="1:21" ht="17" customHeight="1">
      <c r="A23" s="31" t="s">
        <v>4</v>
      </c>
      <c r="B23" s="26">
        <v>5.6861200000000002E-4</v>
      </c>
      <c r="C23" s="28">
        <v>0.99943138799999998</v>
      </c>
      <c r="D23" s="27">
        <v>5.6535500000000002E-4</v>
      </c>
      <c r="E23" s="28">
        <v>0.99943464500000001</v>
      </c>
      <c r="F23" s="27">
        <v>5.6885900000000001E-4</v>
      </c>
      <c r="G23" s="28">
        <v>0.99943114099999997</v>
      </c>
      <c r="H23" s="11">
        <f t="shared" si="0"/>
        <v>0</v>
      </c>
      <c r="I23" s="12">
        <f t="shared" si="1"/>
        <v>100</v>
      </c>
    </row>
    <row r="24" spans="1:21" ht="17" customHeight="1">
      <c r="B24" s="26"/>
      <c r="C24" s="28"/>
      <c r="D24" s="27"/>
      <c r="E24" s="28"/>
      <c r="F24" s="27"/>
      <c r="G24" s="28"/>
      <c r="H24" s="11"/>
      <c r="I24" s="12"/>
    </row>
    <row r="25" spans="1:21" s="3" customFormat="1" ht="17" customHeight="1">
      <c r="A25" s="9" t="s">
        <v>29</v>
      </c>
      <c r="B25" s="26">
        <v>0.99954147299999996</v>
      </c>
      <c r="C25" s="28">
        <v>4.5852700000000002E-4</v>
      </c>
      <c r="D25" s="27">
        <v>0.99954504200000005</v>
      </c>
      <c r="E25" s="28">
        <v>4.5495799999999999E-4</v>
      </c>
      <c r="F25" s="27">
        <v>0.99953147499999995</v>
      </c>
      <c r="G25" s="28">
        <v>4.6852500000000002E-4</v>
      </c>
      <c r="H25" s="11">
        <f t="shared" ref="H25:H27" si="2">ROUND(AVERAGE(B25,D25,F25)*100,0)</f>
        <v>100</v>
      </c>
      <c r="I25" s="12">
        <f t="shared" ref="I25:I27" si="3">ROUND(AVERAGE(C25,E25,G25)*100,0)</f>
        <v>0</v>
      </c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</row>
    <row r="26" spans="1:21" s="3" customFormat="1" ht="17" customHeight="1">
      <c r="A26" s="9" t="s">
        <v>30</v>
      </c>
      <c r="B26" s="26">
        <v>0.99995157300000004</v>
      </c>
      <c r="C26" s="44">
        <v>4.8426500000000001E-5</v>
      </c>
      <c r="D26" s="27">
        <v>0.99995133899999999</v>
      </c>
      <c r="E26" s="44">
        <v>4.86609E-5</v>
      </c>
      <c r="F26" s="27">
        <v>0.99994857800000003</v>
      </c>
      <c r="G26" s="44">
        <v>5.1421700000000003E-5</v>
      </c>
      <c r="H26" s="11">
        <f t="shared" si="2"/>
        <v>100</v>
      </c>
      <c r="I26" s="12">
        <f t="shared" si="3"/>
        <v>0</v>
      </c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</row>
    <row r="27" spans="1:21" s="3" customFormat="1" ht="17" customHeight="1">
      <c r="A27" s="9" t="s">
        <v>31</v>
      </c>
      <c r="B27" s="26">
        <v>0.99949116800000004</v>
      </c>
      <c r="C27" s="28">
        <v>5.0883199999999997E-4</v>
      </c>
      <c r="D27" s="27">
        <v>0.99946878500000003</v>
      </c>
      <c r="E27" s="28">
        <v>5.3121500000000003E-4</v>
      </c>
      <c r="F27" s="27">
        <v>0.99947628200000005</v>
      </c>
      <c r="G27" s="28">
        <v>5.2371799999999995E-4</v>
      </c>
      <c r="H27" s="11">
        <f t="shared" si="2"/>
        <v>100</v>
      </c>
      <c r="I27" s="12">
        <f t="shared" si="3"/>
        <v>0</v>
      </c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</row>
  </sheetData>
  <sortState ref="A4:J17">
    <sortCondition ref="J4:J17"/>
  </sortState>
  <phoneticPr fontId="3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dule class number</vt:lpstr>
      <vt:lpstr>Branching pattern</vt:lpstr>
      <vt:lpstr>Repetition mode</vt:lpstr>
      <vt:lpstr>Perichaetia-sporophyte position</vt:lpstr>
    </vt:vector>
  </TitlesOfParts>
  <Company>Royal Botanic Garden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Bell</dc:creator>
  <cp:lastModifiedBy>Jill Harrison</cp:lastModifiedBy>
  <dcterms:created xsi:type="dcterms:W3CDTF">2016-04-27T14:26:57Z</dcterms:created>
  <dcterms:modified xsi:type="dcterms:W3CDTF">2017-02-28T10:57:11Z</dcterms:modified>
</cp:coreProperties>
</file>